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iver" sheetId="1" state="visible" r:id="rId2"/>
    <sheet name="Spleen" sheetId="2" state="visible" r:id="rId3"/>
    <sheet name="Heart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5" uniqueCount="156">
  <si>
    <t xml:space="preserve">UP-REGULATED - GENMAPP (TREATMENT VERSUS CONTROL)</t>
  </si>
  <si>
    <t xml:space="preserve">No.</t>
  </si>
  <si>
    <t xml:space="preserve">MAPP Name</t>
  </si>
  <si>
    <t xml:space="preserve">Number</t>
  </si>
  <si>
    <t xml:space="preserve">Percent</t>
  </si>
  <si>
    <t xml:space="preserve">Z</t>
  </si>
  <si>
    <t xml:space="preserve">Permuted</t>
  </si>
  <si>
    <t xml:space="preserve">Changed</t>
  </si>
  <si>
    <t xml:space="preserve">Measured</t>
  </si>
  <si>
    <t xml:space="preserve">on MAPP</t>
  </si>
  <si>
    <t xml:space="preserve">Present</t>
  </si>
  <si>
    <t xml:space="preserve">Score</t>
  </si>
  <si>
    <t xml:space="preserve">P Value</t>
  </si>
  <si>
    <t xml:space="preserve">Mm_Fatty_Acid_Beta_Oxidation_2_BiGCaT</t>
  </si>
  <si>
    <t xml:space="preserve">Mm_Complement_Activation_Classical</t>
  </si>
  <si>
    <t xml:space="preserve">Mm_Mitochondrial_fatty_acid_betaoxidation</t>
  </si>
  <si>
    <t xml:space="preserve">Mm_Fatty_acid_metabolism</t>
  </si>
  <si>
    <t xml:space="preserve">Mm_Valine_leucine_and_isoleucine_degradation</t>
  </si>
  <si>
    <t xml:space="preserve">Mm_Complement_and_Coagulation_Cascades_KEGG</t>
  </si>
  <si>
    <t xml:space="preserve">Mm_Fatty_Acid_Beta_Oxidation_3_BiGCaT</t>
  </si>
  <si>
    <t xml:space="preserve">Mm_Translation_Factors</t>
  </si>
  <si>
    <t xml:space="preserve">Mm_Synthesis_and_Degradation_of_Ketone_Bodies_KEGG</t>
  </si>
  <si>
    <t xml:space="preserve">Mm_Butanoate_metabolism</t>
  </si>
  <si>
    <t xml:space="preserve">Mm_Unsaturated_Fatty_Acid_Beta_Oxidation_BiGCaT</t>
  </si>
  <si>
    <t xml:space="preserve">Mm_Fatty_Acid_Beta_Oxidation_Meta_BiGCaT</t>
  </si>
  <si>
    <t xml:space="preserve">Mm_2-Tissues-Internal_Organs</t>
  </si>
  <si>
    <t xml:space="preserve">Mm_Tyrosine_metabolism</t>
  </si>
  <si>
    <t xml:space="preserve">Mm_Fatty_Acid_Beta_Oxidation_1_BiGCaT</t>
  </si>
  <si>
    <t xml:space="preserve">UP-REGULATED - GENE ONTOLOGY (TREATMENT VERSUS CONTROL)</t>
  </si>
  <si>
    <t xml:space="preserve">GO Name</t>
  </si>
  <si>
    <t xml:space="preserve">GO</t>
  </si>
  <si>
    <t xml:space="preserve">Type</t>
  </si>
  <si>
    <t xml:space="preserve">in GO</t>
  </si>
  <si>
    <t xml:space="preserve">acetyl-CoA C-acyltransferase activity</t>
  </si>
  <si>
    <t xml:space="preserve">F</t>
  </si>
  <si>
    <t xml:space="preserve">mitochondrion</t>
  </si>
  <si>
    <t xml:space="preserve">C</t>
  </si>
  <si>
    <t xml:space="preserve">lysophospholipase activity</t>
  </si>
  <si>
    <t xml:space="preserve">cytoplasm</t>
  </si>
  <si>
    <t xml:space="preserve">mitochondrial inner membrane</t>
  </si>
  <si>
    <t xml:space="preserve">acetyl-CoA C-acetyltransferase activity</t>
  </si>
  <si>
    <t xml:space="preserve">catalytic activity</t>
  </si>
  <si>
    <t xml:space="preserve">oxidoreductase activity</t>
  </si>
  <si>
    <t xml:space="preserve">acyl-CoA dehydrogenase activity</t>
  </si>
  <si>
    <t xml:space="preserve">unspecific monooxygenase activity</t>
  </si>
  <si>
    <t xml:space="preserve">complement activation</t>
  </si>
  <si>
    <t xml:space="preserve">P</t>
  </si>
  <si>
    <t xml:space="preserve">microsome</t>
  </si>
  <si>
    <t xml:space="preserve">fatty acid metabolism</t>
  </si>
  <si>
    <t xml:space="preserve">monooxygenase activity</t>
  </si>
  <si>
    <t xml:space="preserve">electron transport</t>
  </si>
  <si>
    <t xml:space="preserve">endoplasmic reticulum</t>
  </si>
  <si>
    <t xml:space="preserve">metabolism</t>
  </si>
  <si>
    <t xml:space="preserve">intracellular</t>
  </si>
  <si>
    <t xml:space="preserve">iron ion binding</t>
  </si>
  <si>
    <t xml:space="preserve">lipid metabolism</t>
  </si>
  <si>
    <t xml:space="preserve">protein transport</t>
  </si>
  <si>
    <t xml:space="preserve">hydrolase activity</t>
  </si>
  <si>
    <t xml:space="preserve">protein complex</t>
  </si>
  <si>
    <t xml:space="preserve">protein biosynthesis</t>
  </si>
  <si>
    <t xml:space="preserve">eukaryotic translation initiation factor 3 complex</t>
  </si>
  <si>
    <t xml:space="preserve">proteasome regulatory particle (sensu Eukaryota)</t>
  </si>
  <si>
    <t xml:space="preserve">complement activation\, classical pathway</t>
  </si>
  <si>
    <t xml:space="preserve">membrane fraction</t>
  </si>
  <si>
    <t xml:space="preserve">translational initiation</t>
  </si>
  <si>
    <t xml:space="preserve">transport</t>
  </si>
  <si>
    <t xml:space="preserve">innate immune response</t>
  </si>
  <si>
    <t xml:space="preserve">humoral defense mechanism (sensu Vertebrata)</t>
  </si>
  <si>
    <t xml:space="preserve">translation initiation factor activity</t>
  </si>
  <si>
    <t xml:space="preserve">heme binding</t>
  </si>
  <si>
    <t xml:space="preserve">protein serine/threonine phosphatase activity</t>
  </si>
  <si>
    <t xml:space="preserve">Golgi stack</t>
  </si>
  <si>
    <t xml:space="preserve">GTP binding</t>
  </si>
  <si>
    <t xml:space="preserve">intracellular protein transport</t>
  </si>
  <si>
    <t xml:space="preserve">cytosol</t>
  </si>
  <si>
    <t xml:space="preserve">serine esterase activity</t>
  </si>
  <si>
    <t xml:space="preserve">translation elongation factor activity</t>
  </si>
  <si>
    <t xml:space="preserve">DOWN-REGULATED - GENMAPP (TREATMENT VERSUS CONTROL)</t>
  </si>
  <si>
    <t xml:space="preserve">Mm_Cholesterol_Biosynthesis</t>
  </si>
  <si>
    <t xml:space="preserve">DOWN-REGULATED - GENE ONTOLOGY (TREATMENT VERSUS CONTROL)</t>
  </si>
  <si>
    <t xml:space="preserve">cholesterol biosynthesis</t>
  </si>
  <si>
    <t xml:space="preserve">cholesterol metabolism</t>
  </si>
  <si>
    <t xml:space="preserve">DNA binding</t>
  </si>
  <si>
    <t xml:space="preserve">chromatin</t>
  </si>
  <si>
    <t xml:space="preserve">transcription corepressor activity</t>
  </si>
  <si>
    <t xml:space="preserve">nucleosome</t>
  </si>
  <si>
    <t xml:space="preserve">transcription regulator activity</t>
  </si>
  <si>
    <t xml:space="preserve">Mm_IL-3_NetPath_15</t>
  </si>
  <si>
    <t xml:space="preserve">Mm_Prostaglandin_synthesis_regulation</t>
  </si>
  <si>
    <t xml:space="preserve">Mm_IL-9_NetPath_20</t>
  </si>
  <si>
    <t xml:space="preserve">Mm_IL-1_NetPath_13</t>
  </si>
  <si>
    <t xml:space="preserve">Mm_Blood_Clotting_Cascade</t>
  </si>
  <si>
    <t xml:space="preserve">thrombin receptor activity</t>
  </si>
  <si>
    <t xml:space="preserve">blood coagulation</t>
  </si>
  <si>
    <t xml:space="preserve">platelet activation</t>
  </si>
  <si>
    <t xml:space="preserve">response to wounding</t>
  </si>
  <si>
    <t xml:space="preserve">cell adhesion</t>
  </si>
  <si>
    <t xml:space="preserve">glyceraldehyde-3-phosphate dehydrogenase (phosphorylating) activity</t>
  </si>
  <si>
    <t xml:space="preserve">prostaglandin biosynthesis</t>
  </si>
  <si>
    <t xml:space="preserve">actin binding</t>
  </si>
  <si>
    <t xml:space="preserve">calcium ion binding</t>
  </si>
  <si>
    <t xml:space="preserve">glucose transporter activity</t>
  </si>
  <si>
    <t xml:space="preserve">tumor necrosis factor receptor binding</t>
  </si>
  <si>
    <t xml:space="preserve">MAP kinase activity</t>
  </si>
  <si>
    <t xml:space="preserve">sugar binding</t>
  </si>
  <si>
    <t xml:space="preserve">focal adhesion</t>
  </si>
  <si>
    <t xml:space="preserve">Mm_Nitrogen_metabolism</t>
  </si>
  <si>
    <t xml:space="preserve">Mm_Statin_Pathway_PharmGKB</t>
  </si>
  <si>
    <t xml:space="preserve">DNA replication</t>
  </si>
  <si>
    <t xml:space="preserve">unfolded protein binding</t>
  </si>
  <si>
    <t xml:space="preserve">damaged DNA binding</t>
  </si>
  <si>
    <t xml:space="preserve">perinuclear region</t>
  </si>
  <si>
    <t xml:space="preserve">ATPase activity</t>
  </si>
  <si>
    <t xml:space="preserve">Mm_Glutathione_metabolism</t>
  </si>
  <si>
    <t xml:space="preserve">acyl-CoA metabolism</t>
  </si>
  <si>
    <t xml:space="preserve">endosome</t>
  </si>
  <si>
    <t xml:space="preserve">carrier activity</t>
  </si>
  <si>
    <t xml:space="preserve">aldehyde dehydrogenase (NAD) activity</t>
  </si>
  <si>
    <t xml:space="preserve">inorganic anion exchanger activity</t>
  </si>
  <si>
    <t xml:space="preserve">peroxisome</t>
  </si>
  <si>
    <t xml:space="preserve">nitric oxide mediated signal transduction</t>
  </si>
  <si>
    <t xml:space="preserve">zinc ion homeostasis</t>
  </si>
  <si>
    <t xml:space="preserve">negative regulation of cyclin dependent protein kinase activity</t>
  </si>
  <si>
    <t xml:space="preserve">magnesium ion binding</t>
  </si>
  <si>
    <t xml:space="preserve">long-chain-fatty-acid-CoA ligase activity</t>
  </si>
  <si>
    <t xml:space="preserve">electron transporter activity</t>
  </si>
  <si>
    <t xml:space="preserve">Golgi organization and biogenesis</t>
  </si>
  <si>
    <t xml:space="preserve">acetyl-CoA metabolism</t>
  </si>
  <si>
    <t xml:space="preserve">Mm_Citrate_cycle_TCA_cycle_</t>
  </si>
  <si>
    <t xml:space="preserve">Mm_Electron_Transport_Chain</t>
  </si>
  <si>
    <t xml:space="preserve">Mm_Krebs-TCA_Cycle</t>
  </si>
  <si>
    <t xml:space="preserve">Mm_Ribosomal_Proteins</t>
  </si>
  <si>
    <t xml:space="preserve">Mm_Pyruvate_metabolism</t>
  </si>
  <si>
    <t xml:space="preserve">Mm_mRNA_processing_binding_Reactome</t>
  </si>
  <si>
    <t xml:space="preserve">structural constituent of ribosome</t>
  </si>
  <si>
    <t xml:space="preserve">ribosome</t>
  </si>
  <si>
    <t xml:space="preserve">NADH dehydrogenase (ubiquinone) activity</t>
  </si>
  <si>
    <t xml:space="preserve">ribonucleoprotein complex</t>
  </si>
  <si>
    <t xml:space="preserve">tricarboxylic acid cycle</t>
  </si>
  <si>
    <t xml:space="preserve">proteasome complex (sensu Eukaryota)</t>
  </si>
  <si>
    <t xml:space="preserve">RNA binding</t>
  </si>
  <si>
    <t xml:space="preserve">structural molecule activity</t>
  </si>
  <si>
    <t xml:space="preserve">NADH dehydrogenase activity</t>
  </si>
  <si>
    <t xml:space="preserve">mitochondrial electron transport\, NADH to ubiquinone</t>
  </si>
  <si>
    <t xml:space="preserve">peptidyl-prolyl cis-trans isomerase activity</t>
  </si>
  <si>
    <t xml:space="preserve">mitochondrial large ribosomal subunit</t>
  </si>
  <si>
    <t xml:space="preserve">hydrogen-transporting ATP synthase activity\, rotational mechanism</t>
  </si>
  <si>
    <t xml:space="preserve">hydrogen-transporting ATPase activity\, rotational mechanism</t>
  </si>
  <si>
    <t xml:space="preserve">ATP synthesis coupled proton transport</t>
  </si>
  <si>
    <t xml:space="preserve">proton-transporting two-sector ATPase complex</t>
  </si>
  <si>
    <t xml:space="preserve">negative regulation of transcription factor activity</t>
  </si>
  <si>
    <t xml:space="preserve">chromatin assembly or disassembly</t>
  </si>
  <si>
    <t xml:space="preserve">nucleoside-triphosphatase activity</t>
  </si>
  <si>
    <t xml:space="preserve">mitochondrial genome maintenance</t>
  </si>
  <si>
    <t xml:space="preserve">proton-transporting ATP synthase complex\, coupling factor F(o)</t>
  </si>
  <si>
    <t xml:space="preserve">heme biosynthesi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7"/>
      <name val="Arial"/>
      <family val="2"/>
    </font>
    <font>
      <b val="true"/>
      <sz val="7"/>
      <name val="Arial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9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4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9" zeroHeight="false" outlineLevelRow="0" outlineLevelCol="0"/>
  <cols>
    <col collapsed="false" customWidth="true" hidden="false" outlineLevel="0" max="1" min="1" style="1" width="3.14"/>
    <col collapsed="false" customWidth="true" hidden="false" outlineLevel="0" max="2" min="2" style="2" width="38.14"/>
    <col collapsed="false" customWidth="true" hidden="false" outlineLevel="0" max="3" min="3" style="1" width="3.85"/>
    <col collapsed="false" customWidth="true" hidden="false" outlineLevel="0" max="4" min="4" style="1" width="6.28"/>
    <col collapsed="false" customWidth="true" hidden="false" outlineLevel="0" max="5" min="5" style="1" width="6.99"/>
    <col collapsed="false" customWidth="true" hidden="false" outlineLevel="0" max="6" min="6" style="1" width="7.14"/>
    <col collapsed="false" customWidth="true" hidden="false" outlineLevel="0" max="7" min="7" style="3" width="6.28"/>
    <col collapsed="false" customWidth="true" hidden="false" outlineLevel="0" max="8" min="8" style="3" width="5.99"/>
    <col collapsed="false" customWidth="true" hidden="false" outlineLevel="0" max="9" min="9" style="3" width="5.28"/>
    <col collapsed="false" customWidth="true" hidden="false" outlineLevel="0" max="10" min="10" style="3" width="6.85"/>
    <col collapsed="false" customWidth="false" hidden="false" outlineLevel="0" max="257" min="11" style="1" width="9.14"/>
  </cols>
  <sheetData>
    <row r="1" s="5" customFormat="true" ht="9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5" customFormat="true" ht="9" hidden="false" customHeight="false" outlineLevel="0" collapsed="false">
      <c r="A2" s="6" t="s">
        <v>1</v>
      </c>
      <c r="B2" s="7" t="s">
        <v>2</v>
      </c>
      <c r="C2" s="8"/>
      <c r="D2" s="9" t="s">
        <v>3</v>
      </c>
      <c r="E2" s="9" t="s">
        <v>3</v>
      </c>
      <c r="F2" s="9" t="s">
        <v>3</v>
      </c>
      <c r="G2" s="10" t="s">
        <v>4</v>
      </c>
      <c r="H2" s="10" t="s">
        <v>4</v>
      </c>
      <c r="I2" s="10" t="s">
        <v>5</v>
      </c>
      <c r="J2" s="10" t="s">
        <v>6</v>
      </c>
    </row>
    <row r="3" s="5" customFormat="true" ht="9" hidden="false" customHeight="false" outlineLevel="0" collapsed="false">
      <c r="A3" s="6"/>
      <c r="B3" s="7"/>
      <c r="C3" s="11"/>
      <c r="D3" s="12" t="s">
        <v>7</v>
      </c>
      <c r="E3" s="12" t="s">
        <v>8</v>
      </c>
      <c r="F3" s="12" t="s">
        <v>9</v>
      </c>
      <c r="G3" s="13" t="s">
        <v>7</v>
      </c>
      <c r="H3" s="13" t="s">
        <v>10</v>
      </c>
      <c r="I3" s="13" t="s">
        <v>11</v>
      </c>
      <c r="J3" s="13" t="s">
        <v>12</v>
      </c>
    </row>
    <row r="4" customFormat="false" ht="9" hidden="false" customHeight="false" outlineLevel="0" collapsed="false">
      <c r="A4" s="14" t="n">
        <v>1</v>
      </c>
      <c r="B4" s="15" t="s">
        <v>13</v>
      </c>
      <c r="C4" s="16"/>
      <c r="D4" s="14" t="n">
        <v>3</v>
      </c>
      <c r="E4" s="14" t="n">
        <v>6</v>
      </c>
      <c r="F4" s="14" t="n">
        <v>6</v>
      </c>
      <c r="G4" s="17" t="n">
        <v>50</v>
      </c>
      <c r="H4" s="17" t="n">
        <v>100</v>
      </c>
      <c r="I4" s="17" t="n">
        <v>8.137</v>
      </c>
      <c r="J4" s="17" t="n">
        <v>0</v>
      </c>
    </row>
    <row r="5" customFormat="false" ht="9" hidden="false" customHeight="false" outlineLevel="0" collapsed="false">
      <c r="A5" s="18" t="n">
        <f aca="false">A4+1</f>
        <v>2</v>
      </c>
      <c r="B5" s="19" t="s">
        <v>14</v>
      </c>
      <c r="C5" s="20"/>
      <c r="D5" s="18" t="n">
        <v>4</v>
      </c>
      <c r="E5" s="18" t="n">
        <v>15</v>
      </c>
      <c r="F5" s="18" t="n">
        <v>16</v>
      </c>
      <c r="G5" s="21" t="n">
        <v>26.66667</v>
      </c>
      <c r="H5" s="21" t="n">
        <v>93.75</v>
      </c>
      <c r="I5" s="21" t="n">
        <v>6.602</v>
      </c>
      <c r="J5" s="21" t="n">
        <v>0</v>
      </c>
    </row>
    <row r="6" customFormat="false" ht="9" hidden="false" customHeight="false" outlineLevel="0" collapsed="false">
      <c r="A6" s="18" t="n">
        <f aca="false">A5+1</f>
        <v>3</v>
      </c>
      <c r="B6" s="19" t="s">
        <v>15</v>
      </c>
      <c r="C6" s="20"/>
      <c r="D6" s="18" t="n">
        <v>4</v>
      </c>
      <c r="E6" s="18" t="n">
        <v>16</v>
      </c>
      <c r="F6" s="18" t="n">
        <v>16</v>
      </c>
      <c r="G6" s="21" t="n">
        <v>25</v>
      </c>
      <c r="H6" s="21" t="n">
        <v>100</v>
      </c>
      <c r="I6" s="21" t="n">
        <v>6.356</v>
      </c>
      <c r="J6" s="21" t="n">
        <v>0</v>
      </c>
    </row>
    <row r="7" customFormat="false" ht="9" hidden="false" customHeight="false" outlineLevel="0" collapsed="false">
      <c r="A7" s="18" t="n">
        <f aca="false">A6+1</f>
        <v>4</v>
      </c>
      <c r="B7" s="19" t="s">
        <v>16</v>
      </c>
      <c r="C7" s="20"/>
      <c r="D7" s="18" t="n">
        <v>7</v>
      </c>
      <c r="E7" s="18" t="n">
        <v>51</v>
      </c>
      <c r="F7" s="18" t="n">
        <v>66</v>
      </c>
      <c r="G7" s="21" t="n">
        <v>13.72549</v>
      </c>
      <c r="H7" s="21" t="n">
        <v>77.27273</v>
      </c>
      <c r="I7" s="21" t="n">
        <v>5.778</v>
      </c>
      <c r="J7" s="21" t="n">
        <v>0</v>
      </c>
    </row>
    <row r="8" customFormat="false" ht="9" hidden="false" customHeight="false" outlineLevel="0" collapsed="false">
      <c r="A8" s="18" t="n">
        <f aca="false">A7+1</f>
        <v>5</v>
      </c>
      <c r="B8" s="19" t="s">
        <v>17</v>
      </c>
      <c r="C8" s="20"/>
      <c r="D8" s="18" t="n">
        <v>4</v>
      </c>
      <c r="E8" s="18" t="n">
        <v>27</v>
      </c>
      <c r="F8" s="18" t="n">
        <v>44</v>
      </c>
      <c r="G8" s="21" t="n">
        <v>14.81481</v>
      </c>
      <c r="H8" s="21" t="n">
        <v>61.36364</v>
      </c>
      <c r="I8" s="21" t="n">
        <v>4.586</v>
      </c>
      <c r="J8" s="21" t="n">
        <v>0</v>
      </c>
    </row>
    <row r="9" customFormat="false" ht="9" hidden="false" customHeight="false" outlineLevel="0" collapsed="false">
      <c r="A9" s="18" t="n">
        <f aca="false">A8+1</f>
        <v>6</v>
      </c>
      <c r="B9" s="19" t="s">
        <v>18</v>
      </c>
      <c r="C9" s="20"/>
      <c r="D9" s="18" t="n">
        <v>6</v>
      </c>
      <c r="E9" s="18" t="n">
        <v>60</v>
      </c>
      <c r="F9" s="18" t="n">
        <v>62</v>
      </c>
      <c r="G9" s="21" t="n">
        <v>10</v>
      </c>
      <c r="H9" s="21" t="n">
        <v>96.77419</v>
      </c>
      <c r="I9" s="21" t="n">
        <v>4.259</v>
      </c>
      <c r="J9" s="21" t="n">
        <v>0</v>
      </c>
    </row>
    <row r="10" customFormat="false" ht="9" hidden="false" customHeight="false" outlineLevel="0" collapsed="false">
      <c r="A10" s="18" t="n">
        <f aca="false">A9+1</f>
        <v>7</v>
      </c>
      <c r="B10" s="19" t="s">
        <v>19</v>
      </c>
      <c r="C10" s="20"/>
      <c r="D10" s="18" t="n">
        <v>3</v>
      </c>
      <c r="E10" s="18" t="n">
        <v>8</v>
      </c>
      <c r="F10" s="18" t="n">
        <v>8</v>
      </c>
      <c r="G10" s="21" t="n">
        <v>37.5</v>
      </c>
      <c r="H10" s="21" t="n">
        <v>100</v>
      </c>
      <c r="I10" s="21" t="n">
        <v>6.944</v>
      </c>
      <c r="J10" s="21" t="n">
        <v>0.001</v>
      </c>
    </row>
    <row r="11" customFormat="false" ht="9" hidden="false" customHeight="false" outlineLevel="0" collapsed="false">
      <c r="A11" s="18" t="n">
        <f aca="false">A10+1</f>
        <v>8</v>
      </c>
      <c r="B11" s="19" t="s">
        <v>20</v>
      </c>
      <c r="C11" s="20"/>
      <c r="D11" s="18" t="n">
        <v>6</v>
      </c>
      <c r="E11" s="18" t="n">
        <v>49</v>
      </c>
      <c r="F11" s="18" t="n">
        <v>50</v>
      </c>
      <c r="G11" s="21" t="n">
        <v>12.2449</v>
      </c>
      <c r="H11" s="21" t="n">
        <v>98</v>
      </c>
      <c r="I11" s="21" t="n">
        <v>4.94</v>
      </c>
      <c r="J11" s="21" t="n">
        <v>0.001</v>
      </c>
    </row>
    <row r="12" customFormat="false" ht="9" hidden="false" customHeight="false" outlineLevel="0" collapsed="false">
      <c r="A12" s="18" t="n">
        <f aca="false">A11+1</f>
        <v>9</v>
      </c>
      <c r="B12" s="19" t="s">
        <v>21</v>
      </c>
      <c r="C12" s="20"/>
      <c r="D12" s="18" t="n">
        <v>2</v>
      </c>
      <c r="E12" s="18" t="n">
        <v>4</v>
      </c>
      <c r="F12" s="18" t="n">
        <v>4</v>
      </c>
      <c r="G12" s="21" t="n">
        <v>50</v>
      </c>
      <c r="H12" s="21" t="n">
        <v>100</v>
      </c>
      <c r="I12" s="21" t="n">
        <v>6.642</v>
      </c>
      <c r="J12" s="21" t="n">
        <v>0.002</v>
      </c>
    </row>
    <row r="13" customFormat="false" ht="9" hidden="false" customHeight="false" outlineLevel="0" collapsed="false">
      <c r="A13" s="18" t="n">
        <f aca="false">A12+1</f>
        <v>10</v>
      </c>
      <c r="B13" s="19" t="s">
        <v>22</v>
      </c>
      <c r="C13" s="20"/>
      <c r="D13" s="18" t="n">
        <v>4</v>
      </c>
      <c r="E13" s="18" t="n">
        <v>26</v>
      </c>
      <c r="F13" s="18" t="n">
        <v>69</v>
      </c>
      <c r="G13" s="21" t="n">
        <v>15.38461</v>
      </c>
      <c r="H13" s="21" t="n">
        <v>37.68116</v>
      </c>
      <c r="I13" s="21" t="n">
        <v>4.702</v>
      </c>
      <c r="J13" s="21" t="n">
        <v>0.002</v>
      </c>
    </row>
    <row r="14" customFormat="false" ht="9" hidden="false" customHeight="false" outlineLevel="0" collapsed="false">
      <c r="A14" s="18" t="n">
        <f aca="false">A13+1</f>
        <v>11</v>
      </c>
      <c r="B14" s="19" t="s">
        <v>23</v>
      </c>
      <c r="C14" s="20"/>
      <c r="D14" s="18" t="n">
        <v>2</v>
      </c>
      <c r="E14" s="18" t="n">
        <v>6</v>
      </c>
      <c r="F14" s="18" t="n">
        <v>6</v>
      </c>
      <c r="G14" s="21" t="n">
        <v>33.33333</v>
      </c>
      <c r="H14" s="21" t="n">
        <v>100</v>
      </c>
      <c r="I14" s="21" t="n">
        <v>5.304</v>
      </c>
      <c r="J14" s="21" t="n">
        <v>0.003</v>
      </c>
    </row>
    <row r="15" customFormat="false" ht="9" hidden="false" customHeight="false" outlineLevel="0" collapsed="false">
      <c r="A15" s="18" t="n">
        <f aca="false">A14+1</f>
        <v>12</v>
      </c>
      <c r="B15" s="19" t="s">
        <v>24</v>
      </c>
      <c r="C15" s="20"/>
      <c r="D15" s="18" t="n">
        <v>4</v>
      </c>
      <c r="E15" s="18" t="n">
        <v>31</v>
      </c>
      <c r="F15" s="18" t="n">
        <v>32</v>
      </c>
      <c r="G15" s="21" t="n">
        <v>12.90323</v>
      </c>
      <c r="H15" s="21" t="n">
        <v>96.875</v>
      </c>
      <c r="I15" s="21" t="n">
        <v>4.176</v>
      </c>
      <c r="J15" s="21" t="n">
        <v>0.003</v>
      </c>
    </row>
    <row r="16" customFormat="false" ht="9" hidden="false" customHeight="false" outlineLevel="0" collapsed="false">
      <c r="A16" s="18" t="n">
        <f aca="false">A15+1</f>
        <v>13</v>
      </c>
      <c r="B16" s="19" t="s">
        <v>25</v>
      </c>
      <c r="C16" s="20"/>
      <c r="D16" s="18" t="n">
        <v>11</v>
      </c>
      <c r="E16" s="18" t="n">
        <v>187</v>
      </c>
      <c r="F16" s="18" t="n">
        <v>202</v>
      </c>
      <c r="G16" s="21" t="n">
        <v>5.882353</v>
      </c>
      <c r="H16" s="21" t="n">
        <v>92.57426</v>
      </c>
      <c r="I16" s="21" t="n">
        <v>3.642</v>
      </c>
      <c r="J16" s="21" t="n">
        <v>0.003</v>
      </c>
    </row>
    <row r="17" customFormat="false" ht="9" hidden="false" customHeight="false" outlineLevel="0" collapsed="false">
      <c r="A17" s="18" t="n">
        <f aca="false">A16+1</f>
        <v>14</v>
      </c>
      <c r="B17" s="19" t="s">
        <v>26</v>
      </c>
      <c r="C17" s="20"/>
      <c r="D17" s="18" t="n">
        <v>4</v>
      </c>
      <c r="E17" s="18" t="n">
        <v>32</v>
      </c>
      <c r="F17" s="18" t="n">
        <v>82</v>
      </c>
      <c r="G17" s="21" t="n">
        <v>12.5</v>
      </c>
      <c r="H17" s="21" t="n">
        <v>39.02439</v>
      </c>
      <c r="I17" s="21" t="n">
        <v>4.085</v>
      </c>
      <c r="J17" s="21" t="n">
        <v>0.008</v>
      </c>
    </row>
    <row r="18" customFormat="false" ht="9" hidden="false" customHeight="false" outlineLevel="0" collapsed="false">
      <c r="A18" s="18" t="n">
        <f aca="false">A17+1</f>
        <v>15</v>
      </c>
      <c r="B18" s="19" t="s">
        <v>27</v>
      </c>
      <c r="C18" s="20"/>
      <c r="D18" s="18" t="n">
        <v>3</v>
      </c>
      <c r="E18" s="18" t="n">
        <v>26</v>
      </c>
      <c r="F18" s="18" t="n">
        <v>27</v>
      </c>
      <c r="G18" s="21" t="n">
        <v>11.53846</v>
      </c>
      <c r="H18" s="21" t="n">
        <v>96.2963</v>
      </c>
      <c r="I18" s="21" t="n">
        <v>3.338</v>
      </c>
      <c r="J18" s="21" t="n">
        <v>0.008</v>
      </c>
    </row>
    <row r="19" s="5" customFormat="true" ht="9" hidden="false" customHeight="false" outlineLevel="0" collapsed="false">
      <c r="A19" s="4" t="s">
        <v>28</v>
      </c>
      <c r="B19" s="4"/>
      <c r="C19" s="4"/>
      <c r="D19" s="4"/>
      <c r="E19" s="4"/>
      <c r="F19" s="4"/>
      <c r="G19" s="4"/>
      <c r="H19" s="4"/>
      <c r="I19" s="4"/>
      <c r="J19" s="4"/>
    </row>
    <row r="20" s="5" customFormat="true" ht="9" hidden="false" customHeight="false" outlineLevel="0" collapsed="false">
      <c r="A20" s="6" t="s">
        <v>1</v>
      </c>
      <c r="B20" s="6" t="s">
        <v>29</v>
      </c>
      <c r="C20" s="9" t="s">
        <v>30</v>
      </c>
      <c r="D20" s="9" t="s">
        <v>3</v>
      </c>
      <c r="E20" s="9" t="s">
        <v>3</v>
      </c>
      <c r="F20" s="9" t="s">
        <v>3</v>
      </c>
      <c r="G20" s="10" t="s">
        <v>4</v>
      </c>
      <c r="H20" s="10" t="s">
        <v>4</v>
      </c>
      <c r="I20" s="10" t="s">
        <v>5</v>
      </c>
      <c r="J20" s="10" t="s">
        <v>6</v>
      </c>
    </row>
    <row r="21" s="5" customFormat="true" ht="9" hidden="false" customHeight="false" outlineLevel="0" collapsed="false">
      <c r="A21" s="6"/>
      <c r="B21" s="6"/>
      <c r="C21" s="12" t="s">
        <v>31</v>
      </c>
      <c r="D21" s="12" t="s">
        <v>7</v>
      </c>
      <c r="E21" s="12" t="s">
        <v>8</v>
      </c>
      <c r="F21" s="12" t="s">
        <v>32</v>
      </c>
      <c r="G21" s="13" t="s">
        <v>7</v>
      </c>
      <c r="H21" s="13" t="s">
        <v>10</v>
      </c>
      <c r="I21" s="13" t="s">
        <v>11</v>
      </c>
      <c r="J21" s="13" t="s">
        <v>12</v>
      </c>
    </row>
    <row r="22" customFormat="false" ht="9" hidden="false" customHeight="false" outlineLevel="0" collapsed="false">
      <c r="A22" s="14" t="n">
        <v>1</v>
      </c>
      <c r="B22" s="22" t="s">
        <v>33</v>
      </c>
      <c r="C22" s="14" t="s">
        <v>34</v>
      </c>
      <c r="D22" s="14" t="n">
        <v>2</v>
      </c>
      <c r="E22" s="14" t="n">
        <v>3</v>
      </c>
      <c r="F22" s="14" t="n">
        <v>3</v>
      </c>
      <c r="G22" s="17" t="n">
        <v>66.66666</v>
      </c>
      <c r="H22" s="17" t="n">
        <v>100</v>
      </c>
      <c r="I22" s="17" t="n">
        <v>11.042</v>
      </c>
      <c r="J22" s="17" t="n">
        <v>0</v>
      </c>
    </row>
    <row r="23" customFormat="false" ht="9" hidden="false" customHeight="false" outlineLevel="0" collapsed="false">
      <c r="A23" s="18" t="n">
        <f aca="false">A22+1</f>
        <v>2</v>
      </c>
      <c r="B23" s="23" t="s">
        <v>35</v>
      </c>
      <c r="C23" s="18" t="s">
        <v>36</v>
      </c>
      <c r="D23" s="18" t="n">
        <v>35</v>
      </c>
      <c r="E23" s="18" t="n">
        <v>730</v>
      </c>
      <c r="F23" s="18" t="n">
        <v>822</v>
      </c>
      <c r="G23" s="21" t="n">
        <v>4.79452</v>
      </c>
      <c r="H23" s="21" t="n">
        <v>88.80779</v>
      </c>
      <c r="I23" s="21" t="n">
        <v>10.03</v>
      </c>
      <c r="J23" s="21" t="n">
        <v>0</v>
      </c>
    </row>
    <row r="24" customFormat="false" ht="9" hidden="false" customHeight="false" outlineLevel="0" collapsed="false">
      <c r="A24" s="18" t="n">
        <f aca="false">A23+1</f>
        <v>3</v>
      </c>
      <c r="B24" s="23" t="s">
        <v>37</v>
      </c>
      <c r="C24" s="18" t="s">
        <v>34</v>
      </c>
      <c r="D24" s="18" t="n">
        <v>2</v>
      </c>
      <c r="E24" s="18" t="n">
        <v>4</v>
      </c>
      <c r="F24" s="18" t="n">
        <v>4</v>
      </c>
      <c r="G24" s="21" t="n">
        <v>50</v>
      </c>
      <c r="H24" s="21" t="n">
        <v>100</v>
      </c>
      <c r="I24" s="21" t="n">
        <v>9.511</v>
      </c>
      <c r="J24" s="21" t="n">
        <v>0</v>
      </c>
    </row>
    <row r="25" customFormat="false" ht="9" hidden="false" customHeight="false" outlineLevel="0" collapsed="false">
      <c r="A25" s="18" t="n">
        <f aca="false">A24+1</f>
        <v>4</v>
      </c>
      <c r="B25" s="23" t="s">
        <v>38</v>
      </c>
      <c r="C25" s="18" t="s">
        <v>36</v>
      </c>
      <c r="D25" s="18" t="n">
        <v>85</v>
      </c>
      <c r="E25" s="18" t="n">
        <v>3488</v>
      </c>
      <c r="F25" s="18" t="n">
        <v>3969</v>
      </c>
      <c r="G25" s="21" t="n">
        <v>2.436927</v>
      </c>
      <c r="H25" s="21" t="n">
        <v>87.88108</v>
      </c>
      <c r="I25" s="21" t="n">
        <v>8.976</v>
      </c>
      <c r="J25" s="21" t="n">
        <v>0</v>
      </c>
    </row>
    <row r="26" customFormat="false" ht="9" hidden="false" customHeight="false" outlineLevel="0" collapsed="false">
      <c r="A26" s="18" t="n">
        <f aca="false">A25+1</f>
        <v>5</v>
      </c>
      <c r="B26" s="23" t="s">
        <v>39</v>
      </c>
      <c r="C26" s="18" t="s">
        <v>36</v>
      </c>
      <c r="D26" s="18" t="n">
        <v>16</v>
      </c>
      <c r="E26" s="18" t="n">
        <v>232</v>
      </c>
      <c r="F26" s="18" t="n">
        <v>275</v>
      </c>
      <c r="G26" s="21" t="n">
        <v>6.896552</v>
      </c>
      <c r="H26" s="21" t="n">
        <v>84.36364</v>
      </c>
      <c r="I26" s="21" t="n">
        <v>8.693</v>
      </c>
      <c r="J26" s="21" t="n">
        <v>0</v>
      </c>
    </row>
    <row r="27" customFormat="false" ht="9" hidden="false" customHeight="false" outlineLevel="0" collapsed="false">
      <c r="A27" s="18" t="n">
        <f aca="false">A26+1</f>
        <v>6</v>
      </c>
      <c r="B27" s="23" t="s">
        <v>40</v>
      </c>
      <c r="C27" s="18" t="s">
        <v>34</v>
      </c>
      <c r="D27" s="18" t="n">
        <v>2</v>
      </c>
      <c r="E27" s="18" t="n">
        <v>5</v>
      </c>
      <c r="F27" s="18" t="n">
        <v>5</v>
      </c>
      <c r="G27" s="21" t="n">
        <v>40</v>
      </c>
      <c r="H27" s="21" t="n">
        <v>100</v>
      </c>
      <c r="I27" s="21" t="n">
        <v>8.461</v>
      </c>
      <c r="J27" s="21" t="n">
        <v>0</v>
      </c>
    </row>
    <row r="28" customFormat="false" ht="9" hidden="false" customHeight="false" outlineLevel="0" collapsed="false">
      <c r="A28" s="18" t="n">
        <f aca="false">A27+1</f>
        <v>7</v>
      </c>
      <c r="B28" s="23" t="s">
        <v>41</v>
      </c>
      <c r="C28" s="18" t="s">
        <v>34</v>
      </c>
      <c r="D28" s="18" t="n">
        <v>94</v>
      </c>
      <c r="E28" s="18" t="n">
        <v>4696</v>
      </c>
      <c r="F28" s="18" t="n">
        <v>5420</v>
      </c>
      <c r="G28" s="21" t="n">
        <v>2.001704</v>
      </c>
      <c r="H28" s="21" t="n">
        <v>86.64207</v>
      </c>
      <c r="I28" s="21" t="n">
        <v>7.512</v>
      </c>
      <c r="J28" s="21" t="n">
        <v>0</v>
      </c>
    </row>
    <row r="29" customFormat="false" ht="9" hidden="false" customHeight="false" outlineLevel="0" collapsed="false">
      <c r="A29" s="18" t="n">
        <f aca="false">A28+1</f>
        <v>8</v>
      </c>
      <c r="B29" s="23" t="s">
        <v>42</v>
      </c>
      <c r="C29" s="18" t="s">
        <v>34</v>
      </c>
      <c r="D29" s="18" t="n">
        <v>26</v>
      </c>
      <c r="E29" s="18" t="n">
        <v>663</v>
      </c>
      <c r="F29" s="18" t="n">
        <v>775</v>
      </c>
      <c r="G29" s="21" t="n">
        <v>3.921569</v>
      </c>
      <c r="H29" s="21" t="n">
        <v>85.54839</v>
      </c>
      <c r="I29" s="21" t="n">
        <v>7.301</v>
      </c>
      <c r="J29" s="21" t="n">
        <v>0</v>
      </c>
    </row>
    <row r="30" customFormat="false" ht="9" hidden="false" customHeight="false" outlineLevel="0" collapsed="false">
      <c r="A30" s="18" t="n">
        <f aca="false">A29+1</f>
        <v>9</v>
      </c>
      <c r="B30" s="23" t="s">
        <v>43</v>
      </c>
      <c r="C30" s="18" t="s">
        <v>34</v>
      </c>
      <c r="D30" s="18" t="n">
        <v>3</v>
      </c>
      <c r="E30" s="18" t="n">
        <v>16</v>
      </c>
      <c r="F30" s="18" t="n">
        <v>16</v>
      </c>
      <c r="G30" s="21" t="n">
        <v>18.75</v>
      </c>
      <c r="H30" s="21" t="n">
        <v>100</v>
      </c>
      <c r="I30" s="21" t="n">
        <v>6.876</v>
      </c>
      <c r="J30" s="21" t="n">
        <v>0</v>
      </c>
    </row>
    <row r="31" customFormat="false" ht="9" hidden="false" customHeight="false" outlineLevel="0" collapsed="false">
      <c r="A31" s="18" t="n">
        <f aca="false">A30+1</f>
        <v>10</v>
      </c>
      <c r="B31" s="23" t="s">
        <v>44</v>
      </c>
      <c r="C31" s="18" t="s">
        <v>34</v>
      </c>
      <c r="D31" s="18" t="n">
        <v>4</v>
      </c>
      <c r="E31" s="18" t="n">
        <v>31</v>
      </c>
      <c r="F31" s="18" t="n">
        <v>34</v>
      </c>
      <c r="G31" s="21" t="n">
        <v>12.90323</v>
      </c>
      <c r="H31" s="21" t="n">
        <v>91.17647</v>
      </c>
      <c r="I31" s="21" t="n">
        <v>6.409</v>
      </c>
      <c r="J31" s="21" t="n">
        <v>0</v>
      </c>
    </row>
    <row r="32" customFormat="false" ht="9" hidden="false" customHeight="false" outlineLevel="0" collapsed="false">
      <c r="A32" s="18" t="n">
        <f aca="false">A31+1</f>
        <v>11</v>
      </c>
      <c r="B32" s="23" t="s">
        <v>45</v>
      </c>
      <c r="C32" s="18" t="s">
        <v>46</v>
      </c>
      <c r="D32" s="18" t="n">
        <v>4</v>
      </c>
      <c r="E32" s="18" t="n">
        <v>32</v>
      </c>
      <c r="F32" s="18" t="n">
        <v>35</v>
      </c>
      <c r="G32" s="21" t="n">
        <v>12.5</v>
      </c>
      <c r="H32" s="21" t="n">
        <v>91.42857</v>
      </c>
      <c r="I32" s="21" t="n">
        <v>6.29</v>
      </c>
      <c r="J32" s="21" t="n">
        <v>0</v>
      </c>
    </row>
    <row r="33" customFormat="false" ht="9" hidden="false" customHeight="false" outlineLevel="0" collapsed="false">
      <c r="A33" s="18" t="n">
        <f aca="false">A32+1</f>
        <v>12</v>
      </c>
      <c r="B33" s="23" t="s">
        <v>47</v>
      </c>
      <c r="C33" s="18" t="s">
        <v>36</v>
      </c>
      <c r="D33" s="18" t="n">
        <v>9</v>
      </c>
      <c r="E33" s="18" t="n">
        <v>138</v>
      </c>
      <c r="F33" s="18" t="n">
        <v>148</v>
      </c>
      <c r="G33" s="21" t="n">
        <v>6.521739</v>
      </c>
      <c r="H33" s="21" t="n">
        <v>93.24324</v>
      </c>
      <c r="I33" s="21" t="n">
        <v>6.253</v>
      </c>
      <c r="J33" s="21" t="n">
        <v>0</v>
      </c>
    </row>
    <row r="34" customFormat="false" ht="9" hidden="false" customHeight="false" outlineLevel="0" collapsed="false">
      <c r="A34" s="18" t="n">
        <f aca="false">A33+1</f>
        <v>13</v>
      </c>
      <c r="B34" s="23" t="s">
        <v>48</v>
      </c>
      <c r="C34" s="18" t="s">
        <v>46</v>
      </c>
      <c r="D34" s="18" t="n">
        <v>9</v>
      </c>
      <c r="E34" s="18" t="n">
        <v>156</v>
      </c>
      <c r="F34" s="18" t="n">
        <v>164</v>
      </c>
      <c r="G34" s="21" t="n">
        <v>5.769231</v>
      </c>
      <c r="H34" s="21" t="n">
        <v>95.12195</v>
      </c>
      <c r="I34" s="21" t="n">
        <v>5.734</v>
      </c>
      <c r="J34" s="21" t="n">
        <v>0</v>
      </c>
    </row>
    <row r="35" customFormat="false" ht="9" hidden="false" customHeight="false" outlineLevel="0" collapsed="false">
      <c r="A35" s="18" t="n">
        <f aca="false">A34+1</f>
        <v>14</v>
      </c>
      <c r="B35" s="23" t="s">
        <v>49</v>
      </c>
      <c r="C35" s="18" t="s">
        <v>34</v>
      </c>
      <c r="D35" s="18" t="n">
        <v>7</v>
      </c>
      <c r="E35" s="18" t="n">
        <v>105</v>
      </c>
      <c r="F35" s="18" t="n">
        <v>128</v>
      </c>
      <c r="G35" s="21" t="n">
        <v>6.666667</v>
      </c>
      <c r="H35" s="21" t="n">
        <v>82.03125</v>
      </c>
      <c r="I35" s="21" t="n">
        <v>5.593</v>
      </c>
      <c r="J35" s="21" t="n">
        <v>0</v>
      </c>
    </row>
    <row r="36" customFormat="false" ht="9" hidden="false" customHeight="false" outlineLevel="0" collapsed="false">
      <c r="A36" s="18" t="n">
        <f aca="false">A35+1</f>
        <v>15</v>
      </c>
      <c r="B36" s="23" t="s">
        <v>50</v>
      </c>
      <c r="C36" s="18" t="s">
        <v>46</v>
      </c>
      <c r="D36" s="18" t="n">
        <v>15</v>
      </c>
      <c r="E36" s="18" t="n">
        <v>386</v>
      </c>
      <c r="F36" s="18" t="n">
        <v>461</v>
      </c>
      <c r="G36" s="21" t="n">
        <v>3.88601</v>
      </c>
      <c r="H36" s="21" t="n">
        <v>83.73102</v>
      </c>
      <c r="I36" s="21" t="n">
        <v>5.448</v>
      </c>
      <c r="J36" s="21" t="n">
        <v>0</v>
      </c>
    </row>
    <row r="37" customFormat="false" ht="9" hidden="false" customHeight="false" outlineLevel="0" collapsed="false">
      <c r="A37" s="18" t="n">
        <f aca="false">A36+1</f>
        <v>16</v>
      </c>
      <c r="B37" s="23" t="s">
        <v>51</v>
      </c>
      <c r="C37" s="18" t="s">
        <v>36</v>
      </c>
      <c r="D37" s="18" t="n">
        <v>18</v>
      </c>
      <c r="E37" s="18" t="n">
        <v>529</v>
      </c>
      <c r="F37" s="18" t="n">
        <v>561</v>
      </c>
      <c r="G37" s="21" t="n">
        <v>3.402647</v>
      </c>
      <c r="H37" s="21" t="n">
        <v>94.2959</v>
      </c>
      <c r="I37" s="21" t="n">
        <v>5.309</v>
      </c>
      <c r="J37" s="21" t="n">
        <v>0</v>
      </c>
    </row>
    <row r="38" customFormat="false" ht="9" hidden="false" customHeight="false" outlineLevel="0" collapsed="false">
      <c r="A38" s="18" t="n">
        <f aca="false">A37+1</f>
        <v>17</v>
      </c>
      <c r="B38" s="23" t="s">
        <v>52</v>
      </c>
      <c r="C38" s="18" t="s">
        <v>46</v>
      </c>
      <c r="D38" s="18" t="n">
        <v>104</v>
      </c>
      <c r="E38" s="18" t="n">
        <v>6721</v>
      </c>
      <c r="F38" s="18" t="n">
        <v>7938</v>
      </c>
      <c r="G38" s="21" t="n">
        <v>1.547389</v>
      </c>
      <c r="H38" s="21" t="n">
        <v>84.66869</v>
      </c>
      <c r="I38" s="21" t="n">
        <v>5.151</v>
      </c>
      <c r="J38" s="21" t="n">
        <v>0</v>
      </c>
    </row>
    <row r="39" customFormat="false" ht="9" hidden="false" customHeight="false" outlineLevel="0" collapsed="false">
      <c r="A39" s="18" t="n">
        <f aca="false">A38+1</f>
        <v>18</v>
      </c>
      <c r="B39" s="23" t="s">
        <v>53</v>
      </c>
      <c r="C39" s="18" t="s">
        <v>36</v>
      </c>
      <c r="D39" s="18" t="n">
        <v>105</v>
      </c>
      <c r="E39" s="18" t="n">
        <v>6945</v>
      </c>
      <c r="F39" s="18" t="n">
        <v>8118</v>
      </c>
      <c r="G39" s="21" t="n">
        <v>1.511879</v>
      </c>
      <c r="H39" s="21" t="n">
        <v>85.55063</v>
      </c>
      <c r="I39" s="21" t="n">
        <v>4.915</v>
      </c>
      <c r="J39" s="21" t="n">
        <v>0</v>
      </c>
    </row>
    <row r="40" customFormat="false" ht="9" hidden="false" customHeight="false" outlineLevel="0" collapsed="false">
      <c r="A40" s="18" t="n">
        <f aca="false">A39+1</f>
        <v>19</v>
      </c>
      <c r="B40" s="23" t="s">
        <v>54</v>
      </c>
      <c r="C40" s="18" t="s">
        <v>34</v>
      </c>
      <c r="D40" s="18" t="n">
        <v>10</v>
      </c>
      <c r="E40" s="18" t="n">
        <v>250</v>
      </c>
      <c r="F40" s="18" t="n">
        <v>293</v>
      </c>
      <c r="G40" s="21" t="n">
        <v>4</v>
      </c>
      <c r="H40" s="21" t="n">
        <v>85.32423</v>
      </c>
      <c r="I40" s="21" t="n">
        <v>4.54</v>
      </c>
      <c r="J40" s="21" t="n">
        <v>0</v>
      </c>
    </row>
    <row r="41" customFormat="false" ht="9" hidden="false" customHeight="false" outlineLevel="0" collapsed="false">
      <c r="A41" s="18" t="n">
        <f aca="false">A40+1</f>
        <v>20</v>
      </c>
      <c r="B41" s="23" t="s">
        <v>55</v>
      </c>
      <c r="C41" s="18" t="s">
        <v>46</v>
      </c>
      <c r="D41" s="18" t="n">
        <v>17</v>
      </c>
      <c r="E41" s="18" t="n">
        <v>581</v>
      </c>
      <c r="F41" s="18" t="n">
        <v>616</v>
      </c>
      <c r="G41" s="21" t="n">
        <v>2.92599</v>
      </c>
      <c r="H41" s="21" t="n">
        <v>94.31818</v>
      </c>
      <c r="I41" s="21" t="n">
        <v>4.435</v>
      </c>
      <c r="J41" s="21" t="n">
        <v>0</v>
      </c>
    </row>
    <row r="42" customFormat="false" ht="9" hidden="false" customHeight="false" outlineLevel="0" collapsed="false">
      <c r="A42" s="18" t="n">
        <f aca="false">A41+1</f>
        <v>21</v>
      </c>
      <c r="B42" s="23" t="s">
        <v>56</v>
      </c>
      <c r="C42" s="18" t="s">
        <v>46</v>
      </c>
      <c r="D42" s="18" t="n">
        <v>16</v>
      </c>
      <c r="E42" s="18" t="n">
        <v>590</v>
      </c>
      <c r="F42" s="18" t="n">
        <v>654</v>
      </c>
      <c r="G42" s="21" t="n">
        <v>2.711864</v>
      </c>
      <c r="H42" s="21" t="n">
        <v>90.21407</v>
      </c>
      <c r="I42" s="21" t="n">
        <v>3.955</v>
      </c>
      <c r="J42" s="21" t="n">
        <v>0</v>
      </c>
    </row>
    <row r="43" customFormat="false" ht="9" hidden="false" customHeight="false" outlineLevel="0" collapsed="false">
      <c r="A43" s="18" t="n">
        <f aca="false">A42+1</f>
        <v>22</v>
      </c>
      <c r="B43" s="23" t="s">
        <v>57</v>
      </c>
      <c r="C43" s="18" t="s">
        <v>34</v>
      </c>
      <c r="D43" s="18" t="n">
        <v>37</v>
      </c>
      <c r="E43" s="18" t="n">
        <v>1931</v>
      </c>
      <c r="F43" s="18" t="n">
        <v>2234</v>
      </c>
      <c r="G43" s="21" t="n">
        <v>1.916106</v>
      </c>
      <c r="H43" s="21" t="n">
        <v>86.43688</v>
      </c>
      <c r="I43" s="21" t="n">
        <v>3.874</v>
      </c>
      <c r="J43" s="21" t="n">
        <v>0</v>
      </c>
    </row>
    <row r="44" customFormat="false" ht="9" hidden="false" customHeight="false" outlineLevel="0" collapsed="false">
      <c r="A44" s="18" t="n">
        <f aca="false">A43+1</f>
        <v>23</v>
      </c>
      <c r="B44" s="23" t="s">
        <v>58</v>
      </c>
      <c r="C44" s="18" t="s">
        <v>36</v>
      </c>
      <c r="D44" s="18" t="n">
        <v>34</v>
      </c>
      <c r="E44" s="18" t="n">
        <v>1754</v>
      </c>
      <c r="F44" s="18" t="n">
        <v>2202</v>
      </c>
      <c r="G44" s="21" t="n">
        <v>1.938426</v>
      </c>
      <c r="H44" s="21" t="n">
        <v>79.65486</v>
      </c>
      <c r="I44" s="21" t="n">
        <v>3.764</v>
      </c>
      <c r="J44" s="21" t="n">
        <v>0</v>
      </c>
    </row>
    <row r="45" customFormat="false" ht="9" hidden="false" customHeight="false" outlineLevel="0" collapsed="false">
      <c r="A45" s="18" t="n">
        <f aca="false">A44+1</f>
        <v>24</v>
      </c>
      <c r="B45" s="23" t="s">
        <v>59</v>
      </c>
      <c r="C45" s="18" t="s">
        <v>46</v>
      </c>
      <c r="D45" s="18" t="n">
        <v>15</v>
      </c>
      <c r="E45" s="18" t="n">
        <v>588</v>
      </c>
      <c r="F45" s="18" t="n">
        <v>801</v>
      </c>
      <c r="G45" s="21" t="n">
        <v>2.55102</v>
      </c>
      <c r="H45" s="21" t="n">
        <v>73.40824</v>
      </c>
      <c r="I45" s="21" t="n">
        <v>3.561</v>
      </c>
      <c r="J45" s="21" t="n">
        <v>0</v>
      </c>
    </row>
    <row r="46" customFormat="false" ht="9" hidden="false" customHeight="false" outlineLevel="0" collapsed="false">
      <c r="A46" s="18" t="n">
        <f aca="false">A45+1</f>
        <v>25</v>
      </c>
      <c r="B46" s="23" t="s">
        <v>60</v>
      </c>
      <c r="C46" s="18" t="s">
        <v>36</v>
      </c>
      <c r="D46" s="18" t="n">
        <v>2</v>
      </c>
      <c r="E46" s="18" t="n">
        <v>5</v>
      </c>
      <c r="F46" s="18" t="n">
        <v>5</v>
      </c>
      <c r="G46" s="21" t="n">
        <v>40</v>
      </c>
      <c r="H46" s="21" t="n">
        <v>100</v>
      </c>
      <c r="I46" s="21" t="n">
        <v>8.461</v>
      </c>
      <c r="J46" s="21" t="n">
        <v>0.001</v>
      </c>
    </row>
    <row r="47" customFormat="false" ht="9" hidden="false" customHeight="false" outlineLevel="0" collapsed="false">
      <c r="A47" s="18" t="n">
        <f aca="false">A46+1</f>
        <v>26</v>
      </c>
      <c r="B47" s="23" t="s">
        <v>61</v>
      </c>
      <c r="C47" s="18" t="s">
        <v>36</v>
      </c>
      <c r="D47" s="18" t="n">
        <v>2</v>
      </c>
      <c r="E47" s="18" t="n">
        <v>6</v>
      </c>
      <c r="F47" s="18" t="n">
        <v>7</v>
      </c>
      <c r="G47" s="21" t="n">
        <v>33.33333</v>
      </c>
      <c r="H47" s="21" t="n">
        <v>85.71429</v>
      </c>
      <c r="I47" s="21" t="n">
        <v>7.682</v>
      </c>
      <c r="J47" s="21" t="n">
        <v>0.001</v>
      </c>
    </row>
    <row r="48" customFormat="false" ht="9" hidden="false" customHeight="false" outlineLevel="0" collapsed="false">
      <c r="A48" s="18" t="n">
        <f aca="false">A47+1</f>
        <v>27</v>
      </c>
      <c r="B48" s="23" t="s">
        <v>62</v>
      </c>
      <c r="C48" s="18" t="s">
        <v>46</v>
      </c>
      <c r="D48" s="18" t="n">
        <v>3</v>
      </c>
      <c r="E48" s="18" t="n">
        <v>22</v>
      </c>
      <c r="F48" s="18" t="n">
        <v>25</v>
      </c>
      <c r="G48" s="21" t="n">
        <v>13.63636</v>
      </c>
      <c r="H48" s="21" t="n">
        <v>88</v>
      </c>
      <c r="I48" s="21" t="n">
        <v>5.732</v>
      </c>
      <c r="J48" s="21" t="n">
        <v>0.001</v>
      </c>
    </row>
    <row r="49" customFormat="false" ht="9" hidden="false" customHeight="false" outlineLevel="0" collapsed="false">
      <c r="A49" s="18" t="n">
        <f aca="false">A48+1</f>
        <v>28</v>
      </c>
      <c r="B49" s="23" t="s">
        <v>63</v>
      </c>
      <c r="C49" s="18" t="s">
        <v>36</v>
      </c>
      <c r="D49" s="18" t="n">
        <v>18</v>
      </c>
      <c r="E49" s="18" t="n">
        <v>588</v>
      </c>
      <c r="F49" s="18" t="n">
        <v>630</v>
      </c>
      <c r="G49" s="21" t="n">
        <v>3.061224</v>
      </c>
      <c r="H49" s="21" t="n">
        <v>93.33334</v>
      </c>
      <c r="I49" s="21" t="n">
        <v>4.788</v>
      </c>
      <c r="J49" s="21" t="n">
        <v>0.001</v>
      </c>
    </row>
    <row r="50" customFormat="false" ht="9" hidden="false" customHeight="false" outlineLevel="0" collapsed="false">
      <c r="A50" s="18" t="n">
        <f aca="false">A49+1</f>
        <v>29</v>
      </c>
      <c r="B50" s="23" t="s">
        <v>64</v>
      </c>
      <c r="C50" s="18" t="s">
        <v>46</v>
      </c>
      <c r="D50" s="18" t="n">
        <v>4</v>
      </c>
      <c r="E50" s="18" t="n">
        <v>58</v>
      </c>
      <c r="F50" s="18" t="n">
        <v>72</v>
      </c>
      <c r="G50" s="21" t="n">
        <v>6.896552</v>
      </c>
      <c r="H50" s="21" t="n">
        <v>80.55556</v>
      </c>
      <c r="I50" s="21" t="n">
        <v>4.321</v>
      </c>
      <c r="J50" s="21" t="n">
        <v>0.001</v>
      </c>
    </row>
    <row r="51" customFormat="false" ht="9" hidden="false" customHeight="false" outlineLevel="0" collapsed="false">
      <c r="A51" s="18" t="n">
        <f aca="false">A50+1</f>
        <v>30</v>
      </c>
      <c r="B51" s="23" t="s">
        <v>65</v>
      </c>
      <c r="C51" s="18" t="s">
        <v>46</v>
      </c>
      <c r="D51" s="18" t="n">
        <v>43</v>
      </c>
      <c r="E51" s="18" t="n">
        <v>2545</v>
      </c>
      <c r="F51" s="18" t="n">
        <v>2884</v>
      </c>
      <c r="G51" s="21" t="n">
        <v>1.689587</v>
      </c>
      <c r="H51" s="21" t="n">
        <v>88.24549</v>
      </c>
      <c r="I51" s="21" t="n">
        <v>3.338</v>
      </c>
      <c r="J51" s="21" t="n">
        <v>0.001</v>
      </c>
    </row>
    <row r="52" customFormat="false" ht="9" hidden="false" customHeight="false" outlineLevel="0" collapsed="false">
      <c r="A52" s="18" t="n">
        <f aca="false">A51+1</f>
        <v>31</v>
      </c>
      <c r="B52" s="23" t="s">
        <v>66</v>
      </c>
      <c r="C52" s="18" t="s">
        <v>46</v>
      </c>
      <c r="D52" s="18" t="n">
        <v>4</v>
      </c>
      <c r="E52" s="18" t="n">
        <v>57</v>
      </c>
      <c r="F52" s="18" t="n">
        <v>58</v>
      </c>
      <c r="G52" s="21" t="n">
        <v>7.017544</v>
      </c>
      <c r="H52" s="21" t="n">
        <v>98.27586</v>
      </c>
      <c r="I52" s="21" t="n">
        <v>4.372</v>
      </c>
      <c r="J52" s="21" t="n">
        <v>0.002</v>
      </c>
    </row>
    <row r="53" customFormat="false" ht="9" hidden="false" customHeight="false" outlineLevel="0" collapsed="false">
      <c r="A53" s="18" t="n">
        <f aca="false">A52+1</f>
        <v>32</v>
      </c>
      <c r="B53" s="23" t="s">
        <v>67</v>
      </c>
      <c r="C53" s="18" t="s">
        <v>46</v>
      </c>
      <c r="D53" s="18" t="n">
        <v>5</v>
      </c>
      <c r="E53" s="18" t="n">
        <v>93</v>
      </c>
      <c r="F53" s="18" t="n">
        <v>101</v>
      </c>
      <c r="G53" s="21" t="n">
        <v>5.376344</v>
      </c>
      <c r="H53" s="21" t="n">
        <v>92.07921</v>
      </c>
      <c r="I53" s="21" t="n">
        <v>4.048</v>
      </c>
      <c r="J53" s="21" t="n">
        <v>0.002</v>
      </c>
    </row>
    <row r="54" customFormat="false" ht="9" hidden="false" customHeight="false" outlineLevel="0" collapsed="false">
      <c r="A54" s="18" t="n">
        <f aca="false">A53+1</f>
        <v>33</v>
      </c>
      <c r="B54" s="23" t="s">
        <v>68</v>
      </c>
      <c r="C54" s="18" t="s">
        <v>34</v>
      </c>
      <c r="D54" s="18" t="n">
        <v>4</v>
      </c>
      <c r="E54" s="18" t="n">
        <v>66</v>
      </c>
      <c r="F54" s="18" t="n">
        <v>86</v>
      </c>
      <c r="G54" s="21" t="n">
        <v>6.060606</v>
      </c>
      <c r="H54" s="21" t="n">
        <v>76.74419</v>
      </c>
      <c r="I54" s="21" t="n">
        <v>3.949</v>
      </c>
      <c r="J54" s="21" t="n">
        <v>0.002</v>
      </c>
    </row>
    <row r="55" customFormat="false" ht="9" hidden="false" customHeight="false" outlineLevel="0" collapsed="false">
      <c r="A55" s="18" t="n">
        <f aca="false">A54+1</f>
        <v>34</v>
      </c>
      <c r="B55" s="23" t="s">
        <v>69</v>
      </c>
      <c r="C55" s="18" t="s">
        <v>34</v>
      </c>
      <c r="D55" s="18" t="n">
        <v>6</v>
      </c>
      <c r="E55" s="18" t="n">
        <v>143</v>
      </c>
      <c r="F55" s="18" t="n">
        <v>175</v>
      </c>
      <c r="G55" s="21" t="n">
        <v>4.195804</v>
      </c>
      <c r="H55" s="21" t="n">
        <v>81.71429</v>
      </c>
      <c r="I55" s="21" t="n">
        <v>3.65</v>
      </c>
      <c r="J55" s="21" t="n">
        <v>0.003</v>
      </c>
    </row>
    <row r="56" customFormat="false" ht="9" hidden="false" customHeight="false" outlineLevel="0" collapsed="false">
      <c r="A56" s="18" t="n">
        <f aca="false">A55+1</f>
        <v>35</v>
      </c>
      <c r="B56" s="23" t="s">
        <v>70</v>
      </c>
      <c r="C56" s="18" t="s">
        <v>34</v>
      </c>
      <c r="D56" s="18" t="n">
        <v>3</v>
      </c>
      <c r="E56" s="18" t="n">
        <v>33</v>
      </c>
      <c r="F56" s="18" t="n">
        <v>36</v>
      </c>
      <c r="G56" s="21" t="n">
        <v>9.090909</v>
      </c>
      <c r="H56" s="21" t="n">
        <v>91.66666</v>
      </c>
      <c r="I56" s="21" t="n">
        <v>4.483</v>
      </c>
      <c r="J56" s="21" t="n">
        <v>0.006</v>
      </c>
    </row>
    <row r="57" customFormat="false" ht="9" hidden="false" customHeight="false" outlineLevel="0" collapsed="false">
      <c r="A57" s="18" t="n">
        <f aca="false">A56+1</f>
        <v>36</v>
      </c>
      <c r="B57" s="23" t="s">
        <v>71</v>
      </c>
      <c r="C57" s="18" t="s">
        <v>36</v>
      </c>
      <c r="D57" s="18" t="n">
        <v>9</v>
      </c>
      <c r="E57" s="18" t="n">
        <v>290</v>
      </c>
      <c r="F57" s="18" t="n">
        <v>310</v>
      </c>
      <c r="G57" s="21" t="n">
        <v>3.103448</v>
      </c>
      <c r="H57" s="21" t="n">
        <v>93.54839</v>
      </c>
      <c r="I57" s="21" t="n">
        <v>3.398</v>
      </c>
      <c r="J57" s="21" t="n">
        <v>0.007</v>
      </c>
    </row>
    <row r="58" customFormat="false" ht="9" hidden="false" customHeight="false" outlineLevel="0" collapsed="false">
      <c r="A58" s="18" t="n">
        <f aca="false">A57+1</f>
        <v>37</v>
      </c>
      <c r="B58" s="23" t="s">
        <v>72</v>
      </c>
      <c r="C58" s="18" t="s">
        <v>34</v>
      </c>
      <c r="D58" s="18" t="n">
        <v>9</v>
      </c>
      <c r="E58" s="18" t="n">
        <v>301</v>
      </c>
      <c r="F58" s="18" t="n">
        <v>335</v>
      </c>
      <c r="G58" s="21" t="n">
        <v>2.990033</v>
      </c>
      <c r="H58" s="21" t="n">
        <v>89.85075</v>
      </c>
      <c r="I58" s="21" t="n">
        <v>3.27</v>
      </c>
      <c r="J58" s="21" t="n">
        <v>0.007</v>
      </c>
    </row>
    <row r="59" customFormat="false" ht="9" hidden="false" customHeight="false" outlineLevel="0" collapsed="false">
      <c r="A59" s="18" t="n">
        <f aca="false">A58+1</f>
        <v>38</v>
      </c>
      <c r="B59" s="23" t="s">
        <v>73</v>
      </c>
      <c r="C59" s="18" t="s">
        <v>46</v>
      </c>
      <c r="D59" s="18" t="n">
        <v>11</v>
      </c>
      <c r="E59" s="18" t="n">
        <v>416</v>
      </c>
      <c r="F59" s="18" t="n">
        <v>463</v>
      </c>
      <c r="G59" s="21" t="n">
        <v>2.644231</v>
      </c>
      <c r="H59" s="21" t="n">
        <v>89.84881</v>
      </c>
      <c r="I59" s="21" t="n">
        <v>3.165</v>
      </c>
      <c r="J59" s="21" t="n">
        <v>0.007</v>
      </c>
    </row>
    <row r="60" customFormat="false" ht="9" hidden="false" customHeight="false" outlineLevel="0" collapsed="false">
      <c r="A60" s="18" t="n">
        <f aca="false">A59+1</f>
        <v>39</v>
      </c>
      <c r="B60" s="23" t="s">
        <v>74</v>
      </c>
      <c r="C60" s="18" t="s">
        <v>36</v>
      </c>
      <c r="D60" s="18" t="n">
        <v>9</v>
      </c>
      <c r="E60" s="18" t="n">
        <v>345</v>
      </c>
      <c r="F60" s="18" t="n">
        <v>383</v>
      </c>
      <c r="G60" s="21" t="n">
        <v>2.608696</v>
      </c>
      <c r="H60" s="21" t="n">
        <v>90.07833</v>
      </c>
      <c r="I60" s="21" t="n">
        <v>2.81</v>
      </c>
      <c r="J60" s="21" t="n">
        <v>0.008</v>
      </c>
    </row>
    <row r="61" customFormat="false" ht="9" hidden="false" customHeight="false" outlineLevel="0" collapsed="false">
      <c r="A61" s="18" t="n">
        <f aca="false">A60+1</f>
        <v>40</v>
      </c>
      <c r="B61" s="23" t="s">
        <v>75</v>
      </c>
      <c r="C61" s="18" t="s">
        <v>34</v>
      </c>
      <c r="D61" s="18" t="n">
        <v>3</v>
      </c>
      <c r="E61" s="18" t="n">
        <v>33</v>
      </c>
      <c r="F61" s="18" t="n">
        <v>34</v>
      </c>
      <c r="G61" s="21" t="n">
        <v>9.090909</v>
      </c>
      <c r="H61" s="21" t="n">
        <v>97.05882</v>
      </c>
      <c r="I61" s="21" t="n">
        <v>4.483</v>
      </c>
      <c r="J61" s="21" t="n">
        <v>0.009</v>
      </c>
    </row>
    <row r="62" customFormat="false" ht="9" hidden="false" customHeight="false" outlineLevel="0" collapsed="false">
      <c r="A62" s="18" t="n">
        <f aca="false">A61+1</f>
        <v>41</v>
      </c>
      <c r="B62" s="23" t="s">
        <v>76</v>
      </c>
      <c r="C62" s="18" t="s">
        <v>34</v>
      </c>
      <c r="D62" s="18" t="n">
        <v>3</v>
      </c>
      <c r="E62" s="18" t="n">
        <v>34</v>
      </c>
      <c r="F62" s="18" t="n">
        <v>37</v>
      </c>
      <c r="G62" s="21" t="n">
        <v>8.823529</v>
      </c>
      <c r="H62" s="21" t="n">
        <v>91.89189</v>
      </c>
      <c r="I62" s="21" t="n">
        <v>4.399</v>
      </c>
      <c r="J62" s="21" t="n">
        <v>0.009</v>
      </c>
    </row>
    <row r="63" s="5" customFormat="true" ht="9" hidden="false" customHeight="false" outlineLevel="0" collapsed="false">
      <c r="A63" s="4" t="s">
        <v>77</v>
      </c>
      <c r="B63" s="4"/>
      <c r="C63" s="4"/>
      <c r="D63" s="4"/>
      <c r="E63" s="4"/>
      <c r="F63" s="4"/>
      <c r="G63" s="4"/>
      <c r="H63" s="4"/>
      <c r="I63" s="4"/>
      <c r="J63" s="4"/>
    </row>
    <row r="64" s="5" customFormat="true" ht="9" hidden="false" customHeight="false" outlineLevel="0" collapsed="false">
      <c r="A64" s="6" t="s">
        <v>1</v>
      </c>
      <c r="B64" s="7" t="s">
        <v>2</v>
      </c>
      <c r="C64" s="8"/>
      <c r="D64" s="9" t="s">
        <v>3</v>
      </c>
      <c r="E64" s="9" t="s">
        <v>3</v>
      </c>
      <c r="F64" s="9" t="s">
        <v>3</v>
      </c>
      <c r="G64" s="10" t="s">
        <v>4</v>
      </c>
      <c r="H64" s="10" t="s">
        <v>4</v>
      </c>
      <c r="I64" s="10" t="s">
        <v>5</v>
      </c>
      <c r="J64" s="10" t="s">
        <v>6</v>
      </c>
    </row>
    <row r="65" s="5" customFormat="true" ht="9" hidden="false" customHeight="false" outlineLevel="0" collapsed="false">
      <c r="A65" s="6"/>
      <c r="B65" s="7"/>
      <c r="C65" s="11"/>
      <c r="D65" s="12" t="s">
        <v>7</v>
      </c>
      <c r="E65" s="12" t="s">
        <v>8</v>
      </c>
      <c r="F65" s="12" t="s">
        <v>9</v>
      </c>
      <c r="G65" s="13" t="s">
        <v>7</v>
      </c>
      <c r="H65" s="13" t="s">
        <v>10</v>
      </c>
      <c r="I65" s="13" t="s">
        <v>11</v>
      </c>
      <c r="J65" s="13" t="s">
        <v>12</v>
      </c>
    </row>
    <row r="66" customFormat="false" ht="9" hidden="false" customHeight="false" outlineLevel="0" collapsed="false">
      <c r="A66" s="14" t="n">
        <v>1</v>
      </c>
      <c r="B66" s="15" t="s">
        <v>78</v>
      </c>
      <c r="C66" s="16"/>
      <c r="D66" s="14" t="n">
        <v>5</v>
      </c>
      <c r="E66" s="14" t="n">
        <v>15</v>
      </c>
      <c r="F66" s="14" t="n">
        <v>15</v>
      </c>
      <c r="G66" s="17" t="n">
        <v>33.33333</v>
      </c>
      <c r="H66" s="17" t="n">
        <v>100</v>
      </c>
      <c r="I66" s="17" t="n">
        <v>17.506</v>
      </c>
      <c r="J66" s="17" t="n">
        <v>0</v>
      </c>
    </row>
    <row r="67" s="5" customFormat="true" ht="9" hidden="false" customHeight="false" outlineLevel="0" collapsed="false">
      <c r="A67" s="4" t="s">
        <v>79</v>
      </c>
      <c r="B67" s="4"/>
      <c r="C67" s="4"/>
      <c r="D67" s="4"/>
      <c r="E67" s="4"/>
      <c r="F67" s="4"/>
      <c r="G67" s="4"/>
      <c r="H67" s="4"/>
      <c r="I67" s="4"/>
      <c r="J67" s="4"/>
    </row>
    <row r="68" s="5" customFormat="true" ht="9" hidden="false" customHeight="false" outlineLevel="0" collapsed="false">
      <c r="A68" s="6" t="s">
        <v>1</v>
      </c>
      <c r="B68" s="6" t="s">
        <v>29</v>
      </c>
      <c r="C68" s="9" t="s">
        <v>30</v>
      </c>
      <c r="D68" s="9" t="s">
        <v>3</v>
      </c>
      <c r="E68" s="9" t="s">
        <v>3</v>
      </c>
      <c r="F68" s="9" t="s">
        <v>3</v>
      </c>
      <c r="G68" s="10" t="s">
        <v>4</v>
      </c>
      <c r="H68" s="10" t="s">
        <v>4</v>
      </c>
      <c r="I68" s="10" t="s">
        <v>5</v>
      </c>
      <c r="J68" s="10" t="s">
        <v>6</v>
      </c>
    </row>
    <row r="69" s="5" customFormat="true" ht="9" hidden="false" customHeight="false" outlineLevel="0" collapsed="false">
      <c r="A69" s="6"/>
      <c r="B69" s="6"/>
      <c r="C69" s="12" t="s">
        <v>31</v>
      </c>
      <c r="D69" s="12" t="s">
        <v>7</v>
      </c>
      <c r="E69" s="12" t="s">
        <v>8</v>
      </c>
      <c r="F69" s="12" t="s">
        <v>32</v>
      </c>
      <c r="G69" s="13" t="s">
        <v>7</v>
      </c>
      <c r="H69" s="13" t="s">
        <v>10</v>
      </c>
      <c r="I69" s="13" t="s">
        <v>11</v>
      </c>
      <c r="J69" s="13" t="s">
        <v>12</v>
      </c>
    </row>
    <row r="70" customFormat="false" ht="9" hidden="false" customHeight="false" outlineLevel="0" collapsed="false">
      <c r="A70" s="14" t="n">
        <v>1</v>
      </c>
      <c r="B70" s="22" t="s">
        <v>80</v>
      </c>
      <c r="C70" s="14" t="s">
        <v>46</v>
      </c>
      <c r="D70" s="14" t="n">
        <v>3</v>
      </c>
      <c r="E70" s="14" t="n">
        <v>20</v>
      </c>
      <c r="F70" s="14" t="n">
        <v>22</v>
      </c>
      <c r="G70" s="17" t="n">
        <v>15</v>
      </c>
      <c r="H70" s="17" t="n">
        <v>90.90909</v>
      </c>
      <c r="I70" s="17" t="n">
        <v>11.176</v>
      </c>
      <c r="J70" s="17" t="n">
        <v>0</v>
      </c>
    </row>
    <row r="71" customFormat="false" ht="9" hidden="false" customHeight="false" outlineLevel="0" collapsed="false">
      <c r="A71" s="18" t="n">
        <f aca="false">A70+1</f>
        <v>2</v>
      </c>
      <c r="B71" s="23" t="s">
        <v>81</v>
      </c>
      <c r="C71" s="18" t="s">
        <v>46</v>
      </c>
      <c r="D71" s="18" t="n">
        <v>4</v>
      </c>
      <c r="E71" s="18" t="n">
        <v>57</v>
      </c>
      <c r="F71" s="18" t="n">
        <v>59</v>
      </c>
      <c r="G71" s="21" t="n">
        <v>7.017544</v>
      </c>
      <c r="H71" s="21" t="n">
        <v>96.61017</v>
      </c>
      <c r="I71" s="21" t="n">
        <v>8.601</v>
      </c>
      <c r="J71" s="21" t="n">
        <v>0</v>
      </c>
    </row>
    <row r="72" customFormat="false" ht="9" hidden="false" customHeight="false" outlineLevel="0" collapsed="false">
      <c r="A72" s="18" t="n">
        <f aca="false">A71+1</f>
        <v>3</v>
      </c>
      <c r="B72" s="23" t="s">
        <v>52</v>
      </c>
      <c r="C72" s="18" t="s">
        <v>46</v>
      </c>
      <c r="D72" s="18" t="n">
        <v>36</v>
      </c>
      <c r="E72" s="18" t="n">
        <v>6719</v>
      </c>
      <c r="F72" s="18" t="n">
        <v>7938</v>
      </c>
      <c r="G72" s="21" t="n">
        <v>0.535794</v>
      </c>
      <c r="H72" s="21" t="n">
        <v>84.64349</v>
      </c>
      <c r="I72" s="21" t="n">
        <v>3.602</v>
      </c>
      <c r="J72" s="21" t="n">
        <v>0</v>
      </c>
    </row>
    <row r="73" customFormat="false" ht="9" hidden="false" customHeight="false" outlineLevel="0" collapsed="false">
      <c r="A73" s="18" t="n">
        <f aca="false">A72+1</f>
        <v>4</v>
      </c>
      <c r="B73" s="23" t="s">
        <v>82</v>
      </c>
      <c r="C73" s="18" t="s">
        <v>34</v>
      </c>
      <c r="D73" s="18" t="n">
        <v>13</v>
      </c>
      <c r="E73" s="18" t="n">
        <v>1716</v>
      </c>
      <c r="F73" s="18" t="n">
        <v>2012</v>
      </c>
      <c r="G73" s="21" t="n">
        <v>0.7575758</v>
      </c>
      <c r="H73" s="21" t="n">
        <v>85.28827</v>
      </c>
      <c r="I73" s="21" t="n">
        <v>3.095</v>
      </c>
      <c r="J73" s="21" t="n">
        <v>0</v>
      </c>
    </row>
    <row r="74" customFormat="false" ht="9" hidden="false" customHeight="false" outlineLevel="0" collapsed="false">
      <c r="A74" s="18" t="n">
        <f aca="false">A73+1</f>
        <v>5</v>
      </c>
      <c r="B74" s="23" t="s">
        <v>83</v>
      </c>
      <c r="C74" s="18" t="s">
        <v>36</v>
      </c>
      <c r="D74" s="18" t="n">
        <v>4</v>
      </c>
      <c r="E74" s="18" t="n">
        <v>138</v>
      </c>
      <c r="F74" s="18" t="n">
        <v>217</v>
      </c>
      <c r="G74" s="21" t="n">
        <v>2.898551</v>
      </c>
      <c r="H74" s="21" t="n">
        <v>63.59447</v>
      </c>
      <c r="I74" s="21" t="n">
        <v>5.135</v>
      </c>
      <c r="J74" s="21" t="n">
        <v>0.001</v>
      </c>
    </row>
    <row r="75" customFormat="false" ht="9" hidden="false" customHeight="false" outlineLevel="0" collapsed="false">
      <c r="A75" s="18" t="n">
        <f aca="false">A74+1</f>
        <v>6</v>
      </c>
      <c r="B75" s="23" t="s">
        <v>84</v>
      </c>
      <c r="C75" s="18" t="s">
        <v>34</v>
      </c>
      <c r="D75" s="18" t="n">
        <v>3</v>
      </c>
      <c r="E75" s="18" t="n">
        <v>105</v>
      </c>
      <c r="F75" s="18" t="n">
        <v>110</v>
      </c>
      <c r="G75" s="21" t="n">
        <v>2.857143</v>
      </c>
      <c r="H75" s="21" t="n">
        <v>95.45454</v>
      </c>
      <c r="I75" s="21" t="n">
        <v>4.402</v>
      </c>
      <c r="J75" s="21" t="n">
        <v>0.008</v>
      </c>
    </row>
    <row r="76" customFormat="false" ht="9" hidden="false" customHeight="false" outlineLevel="0" collapsed="false">
      <c r="A76" s="18" t="n">
        <f aca="false">A75+1</f>
        <v>7</v>
      </c>
      <c r="B76" s="23" t="s">
        <v>85</v>
      </c>
      <c r="C76" s="18" t="s">
        <v>36</v>
      </c>
      <c r="D76" s="18" t="n">
        <v>2</v>
      </c>
      <c r="E76" s="18" t="n">
        <v>54</v>
      </c>
      <c r="F76" s="18" t="n">
        <v>115</v>
      </c>
      <c r="G76" s="21" t="n">
        <v>3.703704</v>
      </c>
      <c r="H76" s="21" t="n">
        <v>46.95652</v>
      </c>
      <c r="I76" s="21" t="n">
        <v>4.213</v>
      </c>
      <c r="J76" s="21" t="n">
        <v>0.008</v>
      </c>
    </row>
    <row r="77" customFormat="false" ht="9" hidden="false" customHeight="false" outlineLevel="0" collapsed="false">
      <c r="A77" s="24" t="n">
        <f aca="false">A76+1</f>
        <v>8</v>
      </c>
      <c r="B77" s="25" t="s">
        <v>86</v>
      </c>
      <c r="C77" s="24" t="s">
        <v>34</v>
      </c>
      <c r="D77" s="24" t="n">
        <v>10</v>
      </c>
      <c r="E77" s="24" t="n">
        <v>1255</v>
      </c>
      <c r="F77" s="24" t="n">
        <v>1384</v>
      </c>
      <c r="G77" s="26" t="n">
        <v>0.7968128</v>
      </c>
      <c r="H77" s="26" t="n">
        <v>90.67919</v>
      </c>
      <c r="I77" s="26" t="n">
        <v>2.849</v>
      </c>
      <c r="J77" s="26" t="n">
        <v>0.008</v>
      </c>
    </row>
  </sheetData>
  <mergeCells count="12">
    <mergeCell ref="A1:J1"/>
    <mergeCell ref="A2:A3"/>
    <mergeCell ref="B2:B3"/>
    <mergeCell ref="A19:J19"/>
    <mergeCell ref="A20:A21"/>
    <mergeCell ref="B20:B21"/>
    <mergeCell ref="A63:J63"/>
    <mergeCell ref="A64:A65"/>
    <mergeCell ref="B64:B65"/>
    <mergeCell ref="A67:J67"/>
    <mergeCell ref="A68:A69"/>
    <mergeCell ref="B68:B69"/>
  </mergeCells>
  <printOptions headings="false" gridLines="false" gridLinesSet="true" horizontalCentered="tru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9" zeroHeight="false" outlineLevelRow="0" outlineLevelCol="0"/>
  <cols>
    <col collapsed="false" customWidth="true" hidden="false" outlineLevel="0" max="1" min="1" style="1" width="3.14"/>
    <col collapsed="false" customWidth="true" hidden="false" outlineLevel="0" max="2" min="2" style="2" width="41.42"/>
    <col collapsed="false" customWidth="true" hidden="false" outlineLevel="0" max="3" min="3" style="1" width="3.85"/>
    <col collapsed="false" customWidth="true" hidden="false" outlineLevel="0" max="4" min="4" style="1" width="6.28"/>
    <col collapsed="false" customWidth="true" hidden="false" outlineLevel="0" max="5" min="5" style="1" width="6.99"/>
    <col collapsed="false" customWidth="true" hidden="false" outlineLevel="0" max="6" min="6" style="1" width="7.14"/>
    <col collapsed="false" customWidth="true" hidden="false" outlineLevel="0" max="7" min="7" style="3" width="6.28"/>
    <col collapsed="false" customWidth="true" hidden="false" outlineLevel="0" max="8" min="8" style="3" width="5.99"/>
    <col collapsed="false" customWidth="true" hidden="false" outlineLevel="0" max="9" min="9" style="3" width="5.28"/>
    <col collapsed="false" customWidth="true" hidden="false" outlineLevel="0" max="10" min="10" style="3" width="6.85"/>
    <col collapsed="false" customWidth="false" hidden="false" outlineLevel="0" max="257" min="11" style="1" width="9.14"/>
  </cols>
  <sheetData>
    <row r="1" s="5" customFormat="true" ht="9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5" customFormat="true" ht="9" hidden="false" customHeight="false" outlineLevel="0" collapsed="false">
      <c r="A2" s="6" t="s">
        <v>1</v>
      </c>
      <c r="B2" s="7" t="s">
        <v>2</v>
      </c>
      <c r="C2" s="8"/>
      <c r="D2" s="9" t="s">
        <v>3</v>
      </c>
      <c r="E2" s="9" t="s">
        <v>3</v>
      </c>
      <c r="F2" s="9" t="s">
        <v>3</v>
      </c>
      <c r="G2" s="10" t="s">
        <v>4</v>
      </c>
      <c r="H2" s="10" t="s">
        <v>4</v>
      </c>
      <c r="I2" s="10" t="s">
        <v>5</v>
      </c>
      <c r="J2" s="10" t="s">
        <v>6</v>
      </c>
    </row>
    <row r="3" s="5" customFormat="true" ht="9" hidden="false" customHeight="false" outlineLevel="0" collapsed="false">
      <c r="A3" s="6"/>
      <c r="B3" s="7"/>
      <c r="C3" s="11"/>
      <c r="D3" s="12" t="s">
        <v>7</v>
      </c>
      <c r="E3" s="12" t="s">
        <v>8</v>
      </c>
      <c r="F3" s="12" t="s">
        <v>9</v>
      </c>
      <c r="G3" s="13" t="s">
        <v>7</v>
      </c>
      <c r="H3" s="13" t="s">
        <v>10</v>
      </c>
      <c r="I3" s="13" t="s">
        <v>11</v>
      </c>
      <c r="J3" s="13" t="s">
        <v>12</v>
      </c>
    </row>
    <row r="4" customFormat="false" ht="9" hidden="false" customHeight="false" outlineLevel="0" collapsed="false">
      <c r="A4" s="14" t="n">
        <v>1</v>
      </c>
      <c r="B4" s="15" t="s">
        <v>87</v>
      </c>
      <c r="C4" s="16"/>
      <c r="D4" s="27" t="n">
        <v>7</v>
      </c>
      <c r="E4" s="14" t="n">
        <v>95</v>
      </c>
      <c r="F4" s="14" t="n">
        <v>96</v>
      </c>
      <c r="G4" s="17" t="n">
        <v>7.368421</v>
      </c>
      <c r="H4" s="17" t="n">
        <v>98.95834</v>
      </c>
      <c r="I4" s="17" t="n">
        <v>6.427</v>
      </c>
      <c r="J4" s="17" t="n">
        <v>0</v>
      </c>
    </row>
    <row r="5" customFormat="false" ht="9" hidden="false" customHeight="false" outlineLevel="0" collapsed="false">
      <c r="A5" s="18" t="n">
        <f aca="false">A4+1</f>
        <v>2</v>
      </c>
      <c r="B5" s="19" t="s">
        <v>88</v>
      </c>
      <c r="C5" s="20"/>
      <c r="D5" s="27" t="n">
        <v>4</v>
      </c>
      <c r="E5" s="18" t="n">
        <v>31</v>
      </c>
      <c r="F5" s="18" t="n">
        <v>31</v>
      </c>
      <c r="G5" s="21" t="n">
        <v>12.90323</v>
      </c>
      <c r="H5" s="21" t="n">
        <v>100</v>
      </c>
      <c r="I5" s="21" t="n">
        <v>6.796</v>
      </c>
      <c r="J5" s="21" t="n">
        <v>0.001</v>
      </c>
    </row>
    <row r="6" customFormat="false" ht="9" hidden="false" customHeight="false" outlineLevel="0" collapsed="false">
      <c r="A6" s="18" t="n">
        <f aca="false">A5+1</f>
        <v>3</v>
      </c>
      <c r="B6" s="19" t="s">
        <v>89</v>
      </c>
      <c r="C6" s="20"/>
      <c r="D6" s="27" t="n">
        <v>3</v>
      </c>
      <c r="E6" s="18" t="n">
        <v>23</v>
      </c>
      <c r="F6" s="18" t="n">
        <v>24</v>
      </c>
      <c r="G6" s="21" t="n">
        <v>13.04348</v>
      </c>
      <c r="H6" s="21" t="n">
        <v>95.83334</v>
      </c>
      <c r="I6" s="21" t="n">
        <v>5.917</v>
      </c>
      <c r="J6" s="21" t="n">
        <v>0.001</v>
      </c>
    </row>
    <row r="7" customFormat="false" ht="9" hidden="false" customHeight="false" outlineLevel="0" collapsed="false">
      <c r="A7" s="18" t="n">
        <f aca="false">A6+1</f>
        <v>4</v>
      </c>
      <c r="B7" s="19" t="s">
        <v>90</v>
      </c>
      <c r="C7" s="20"/>
      <c r="D7" s="27" t="n">
        <v>3</v>
      </c>
      <c r="E7" s="18" t="n">
        <v>37</v>
      </c>
      <c r="F7" s="18" t="n">
        <v>37</v>
      </c>
      <c r="G7" s="21" t="n">
        <v>8.108109</v>
      </c>
      <c r="H7" s="21" t="n">
        <v>100</v>
      </c>
      <c r="I7" s="21" t="n">
        <v>4.444</v>
      </c>
      <c r="J7" s="21" t="n">
        <v>0.005</v>
      </c>
    </row>
    <row r="8" customFormat="false" ht="9" hidden="false" customHeight="false" outlineLevel="0" collapsed="false">
      <c r="A8" s="18" t="n">
        <f aca="false">A7+1</f>
        <v>5</v>
      </c>
      <c r="B8" s="19" t="s">
        <v>91</v>
      </c>
      <c r="C8" s="20"/>
      <c r="D8" s="27" t="n">
        <v>2</v>
      </c>
      <c r="E8" s="18" t="n">
        <v>18</v>
      </c>
      <c r="F8" s="18" t="n">
        <v>18</v>
      </c>
      <c r="G8" s="21" t="n">
        <v>11.11111</v>
      </c>
      <c r="H8" s="21" t="n">
        <v>100</v>
      </c>
      <c r="I8" s="21" t="n">
        <v>4.394</v>
      </c>
      <c r="J8" s="21" t="n">
        <v>0.009</v>
      </c>
    </row>
    <row r="9" s="5" customFormat="true" ht="9" hidden="false" customHeight="false" outlineLevel="0" collapsed="false">
      <c r="A9" s="4" t="s">
        <v>28</v>
      </c>
      <c r="B9" s="4"/>
      <c r="C9" s="4"/>
      <c r="D9" s="4"/>
      <c r="E9" s="4"/>
      <c r="F9" s="4"/>
      <c r="G9" s="4"/>
      <c r="H9" s="4"/>
      <c r="I9" s="4"/>
      <c r="J9" s="4"/>
    </row>
    <row r="10" s="5" customFormat="true" ht="9" hidden="false" customHeight="false" outlineLevel="0" collapsed="false">
      <c r="A10" s="6" t="s">
        <v>1</v>
      </c>
      <c r="B10" s="6" t="s">
        <v>29</v>
      </c>
      <c r="C10" s="9" t="s">
        <v>30</v>
      </c>
      <c r="D10" s="9" t="s">
        <v>3</v>
      </c>
      <c r="E10" s="9" t="s">
        <v>3</v>
      </c>
      <c r="F10" s="9" t="s">
        <v>3</v>
      </c>
      <c r="G10" s="10" t="s">
        <v>4</v>
      </c>
      <c r="H10" s="10" t="s">
        <v>4</v>
      </c>
      <c r="I10" s="10" t="s">
        <v>5</v>
      </c>
      <c r="J10" s="10" t="s">
        <v>6</v>
      </c>
    </row>
    <row r="11" s="5" customFormat="true" ht="9" hidden="false" customHeight="false" outlineLevel="0" collapsed="false">
      <c r="A11" s="6"/>
      <c r="B11" s="6"/>
      <c r="C11" s="12" t="s">
        <v>31</v>
      </c>
      <c r="D11" s="12" t="s">
        <v>7</v>
      </c>
      <c r="E11" s="12" t="s">
        <v>8</v>
      </c>
      <c r="F11" s="12" t="s">
        <v>32</v>
      </c>
      <c r="G11" s="13" t="s">
        <v>7</v>
      </c>
      <c r="H11" s="13" t="s">
        <v>10</v>
      </c>
      <c r="I11" s="13" t="s">
        <v>11</v>
      </c>
      <c r="J11" s="13" t="s">
        <v>12</v>
      </c>
    </row>
    <row r="12" customFormat="false" ht="9" hidden="false" customHeight="false" outlineLevel="0" collapsed="false">
      <c r="A12" s="14" t="n">
        <v>1</v>
      </c>
      <c r="B12" s="22" t="s">
        <v>92</v>
      </c>
      <c r="C12" s="14" t="s">
        <v>34</v>
      </c>
      <c r="D12" s="14" t="n">
        <v>3</v>
      </c>
      <c r="E12" s="14" t="n">
        <v>5</v>
      </c>
      <c r="F12" s="14" t="n">
        <v>5</v>
      </c>
      <c r="G12" s="17" t="n">
        <v>60</v>
      </c>
      <c r="H12" s="17" t="n">
        <v>100</v>
      </c>
      <c r="I12" s="17" t="n">
        <v>16.762</v>
      </c>
      <c r="J12" s="17" t="n">
        <v>0</v>
      </c>
    </row>
    <row r="13" customFormat="false" ht="9" hidden="false" customHeight="false" outlineLevel="0" collapsed="false">
      <c r="A13" s="18" t="n">
        <f aca="false">A12+1</f>
        <v>2</v>
      </c>
      <c r="B13" s="23" t="s">
        <v>93</v>
      </c>
      <c r="C13" s="18" t="s">
        <v>46</v>
      </c>
      <c r="D13" s="18" t="n">
        <v>11</v>
      </c>
      <c r="E13" s="18" t="n">
        <v>73</v>
      </c>
      <c r="F13" s="18" t="n">
        <v>74</v>
      </c>
      <c r="G13" s="21" t="n">
        <v>15.06849</v>
      </c>
      <c r="H13" s="21" t="n">
        <v>98.64865</v>
      </c>
      <c r="I13" s="21" t="n">
        <v>15.611</v>
      </c>
      <c r="J13" s="21" t="n">
        <v>0</v>
      </c>
    </row>
    <row r="14" customFormat="false" ht="9" hidden="false" customHeight="false" outlineLevel="0" collapsed="false">
      <c r="A14" s="18" t="n">
        <f aca="false">A13+1</f>
        <v>3</v>
      </c>
      <c r="B14" s="23" t="s">
        <v>94</v>
      </c>
      <c r="C14" s="18" t="s">
        <v>46</v>
      </c>
      <c r="D14" s="18" t="n">
        <v>3</v>
      </c>
      <c r="E14" s="18" t="n">
        <v>13</v>
      </c>
      <c r="F14" s="18" t="n">
        <v>14</v>
      </c>
      <c r="G14" s="21" t="n">
        <v>23.07692</v>
      </c>
      <c r="H14" s="21" t="n">
        <v>92.85714</v>
      </c>
      <c r="I14" s="21" t="n">
        <v>10.221</v>
      </c>
      <c r="J14" s="21" t="n">
        <v>0</v>
      </c>
    </row>
    <row r="15" customFormat="false" ht="9" hidden="false" customHeight="false" outlineLevel="0" collapsed="false">
      <c r="A15" s="18" t="n">
        <f aca="false">A14+1</f>
        <v>4</v>
      </c>
      <c r="B15" s="23" t="s">
        <v>95</v>
      </c>
      <c r="C15" s="18" t="s">
        <v>46</v>
      </c>
      <c r="D15" s="18" t="n">
        <v>13</v>
      </c>
      <c r="E15" s="18" t="n">
        <v>389</v>
      </c>
      <c r="F15" s="18" t="n">
        <v>406</v>
      </c>
      <c r="G15" s="21" t="n">
        <v>3.341902</v>
      </c>
      <c r="H15" s="21" t="n">
        <v>95.81281</v>
      </c>
      <c r="I15" s="21" t="n">
        <v>6.84</v>
      </c>
      <c r="J15" s="21" t="n">
        <v>0</v>
      </c>
    </row>
    <row r="16" customFormat="false" ht="9" hidden="false" customHeight="false" outlineLevel="0" collapsed="false">
      <c r="A16" s="18" t="n">
        <f aca="false">A15+1</f>
        <v>5</v>
      </c>
      <c r="B16" s="23" t="s">
        <v>96</v>
      </c>
      <c r="C16" s="18" t="s">
        <v>46</v>
      </c>
      <c r="D16" s="18" t="n">
        <v>12</v>
      </c>
      <c r="E16" s="18" t="n">
        <v>550</v>
      </c>
      <c r="F16" s="18" t="n">
        <v>587</v>
      </c>
      <c r="G16" s="21" t="n">
        <v>2.181818</v>
      </c>
      <c r="H16" s="21" t="n">
        <v>93.69676</v>
      </c>
      <c r="I16" s="21" t="n">
        <v>4.678</v>
      </c>
      <c r="J16" s="21" t="n">
        <v>0</v>
      </c>
    </row>
    <row r="17" customFormat="false" ht="9" hidden="false" customHeight="false" outlineLevel="0" collapsed="false">
      <c r="A17" s="18" t="n">
        <f aca="false">A16+1</f>
        <v>6</v>
      </c>
      <c r="B17" s="23" t="s">
        <v>97</v>
      </c>
      <c r="C17" s="18" t="s">
        <v>34</v>
      </c>
      <c r="D17" s="18" t="n">
        <v>2</v>
      </c>
      <c r="E17" s="18" t="n">
        <v>6</v>
      </c>
      <c r="F17" s="18" t="n">
        <v>26</v>
      </c>
      <c r="G17" s="21" t="n">
        <v>33.33333</v>
      </c>
      <c r="H17" s="21" t="n">
        <v>23.07692</v>
      </c>
      <c r="I17" s="21" t="n">
        <v>10.114</v>
      </c>
      <c r="J17" s="21" t="n">
        <v>0.001</v>
      </c>
    </row>
    <row r="18" customFormat="false" ht="9" hidden="false" customHeight="false" outlineLevel="0" collapsed="false">
      <c r="A18" s="18" t="n">
        <f aca="false">A17+1</f>
        <v>7</v>
      </c>
      <c r="B18" s="23" t="s">
        <v>98</v>
      </c>
      <c r="C18" s="18" t="s">
        <v>46</v>
      </c>
      <c r="D18" s="18" t="n">
        <v>2</v>
      </c>
      <c r="E18" s="18" t="n">
        <v>7</v>
      </c>
      <c r="F18" s="18" t="n">
        <v>7</v>
      </c>
      <c r="G18" s="21" t="n">
        <v>28.57143</v>
      </c>
      <c r="H18" s="21" t="n">
        <v>100</v>
      </c>
      <c r="I18" s="21" t="n">
        <v>9.334</v>
      </c>
      <c r="J18" s="21" t="n">
        <v>0.001</v>
      </c>
    </row>
    <row r="19" customFormat="false" ht="9" hidden="false" customHeight="false" outlineLevel="0" collapsed="false">
      <c r="A19" s="18" t="n">
        <f aca="false">A18+1</f>
        <v>8</v>
      </c>
      <c r="B19" s="23" t="s">
        <v>99</v>
      </c>
      <c r="C19" s="18" t="s">
        <v>34</v>
      </c>
      <c r="D19" s="18" t="n">
        <v>6</v>
      </c>
      <c r="E19" s="18" t="n">
        <v>207</v>
      </c>
      <c r="F19" s="18" t="n">
        <v>230</v>
      </c>
      <c r="G19" s="21" t="n">
        <v>2.898551</v>
      </c>
      <c r="H19" s="21" t="n">
        <v>90</v>
      </c>
      <c r="I19" s="21" t="n">
        <v>4.147</v>
      </c>
      <c r="J19" s="21" t="n">
        <v>0.001</v>
      </c>
    </row>
    <row r="20" customFormat="false" ht="9" hidden="false" customHeight="false" outlineLevel="0" collapsed="false">
      <c r="A20" s="18" t="n">
        <f aca="false">A19+1</f>
        <v>9</v>
      </c>
      <c r="B20" s="23" t="s">
        <v>100</v>
      </c>
      <c r="C20" s="18" t="s">
        <v>34</v>
      </c>
      <c r="D20" s="18" t="n">
        <v>12</v>
      </c>
      <c r="E20" s="18" t="n">
        <v>740</v>
      </c>
      <c r="F20" s="18" t="n">
        <v>812</v>
      </c>
      <c r="G20" s="21" t="n">
        <v>1.621622</v>
      </c>
      <c r="H20" s="21" t="n">
        <v>91.133</v>
      </c>
      <c r="I20" s="21" t="n">
        <v>3.489</v>
      </c>
      <c r="J20" s="21" t="n">
        <v>0.001</v>
      </c>
    </row>
    <row r="21" customFormat="false" ht="9" hidden="false" customHeight="false" outlineLevel="0" collapsed="false">
      <c r="A21" s="18" t="n">
        <f aca="false">A20+1</f>
        <v>10</v>
      </c>
      <c r="B21" s="23" t="s">
        <v>101</v>
      </c>
      <c r="C21" s="18" t="s">
        <v>34</v>
      </c>
      <c r="D21" s="18" t="n">
        <v>2</v>
      </c>
      <c r="E21" s="18" t="n">
        <v>12</v>
      </c>
      <c r="F21" s="18" t="n">
        <v>14</v>
      </c>
      <c r="G21" s="21" t="n">
        <v>16.66667</v>
      </c>
      <c r="H21" s="21" t="n">
        <v>85.71429</v>
      </c>
      <c r="I21" s="21" t="n">
        <v>7.015</v>
      </c>
      <c r="J21" s="21" t="n">
        <v>0.003</v>
      </c>
    </row>
    <row r="22" customFormat="false" ht="9" hidden="false" customHeight="false" outlineLevel="0" collapsed="false">
      <c r="A22" s="18" t="n">
        <f aca="false">A21+1</f>
        <v>11</v>
      </c>
      <c r="B22" s="23" t="s">
        <v>102</v>
      </c>
      <c r="C22" s="18" t="s">
        <v>34</v>
      </c>
      <c r="D22" s="18" t="n">
        <v>2</v>
      </c>
      <c r="E22" s="18" t="n">
        <v>20</v>
      </c>
      <c r="F22" s="18" t="n">
        <v>20</v>
      </c>
      <c r="G22" s="21" t="n">
        <v>10</v>
      </c>
      <c r="H22" s="21" t="n">
        <v>100</v>
      </c>
      <c r="I22" s="21" t="n">
        <v>5.293</v>
      </c>
      <c r="J22" s="21" t="n">
        <v>0.003</v>
      </c>
    </row>
    <row r="23" customFormat="false" ht="9" hidden="false" customHeight="false" outlineLevel="0" collapsed="false">
      <c r="A23" s="18" t="n">
        <f aca="false">A22+1</f>
        <v>12</v>
      </c>
      <c r="B23" s="23" t="s">
        <v>48</v>
      </c>
      <c r="C23" s="18" t="s">
        <v>46</v>
      </c>
      <c r="D23" s="18" t="n">
        <v>5</v>
      </c>
      <c r="E23" s="18" t="n">
        <v>156</v>
      </c>
      <c r="F23" s="18" t="n">
        <v>164</v>
      </c>
      <c r="G23" s="21" t="n">
        <v>3.205128</v>
      </c>
      <c r="H23" s="21" t="n">
        <v>95.12195</v>
      </c>
      <c r="I23" s="21" t="n">
        <v>4.08</v>
      </c>
      <c r="J23" s="21" t="n">
        <v>0.005</v>
      </c>
    </row>
    <row r="24" customFormat="false" ht="9" hidden="false" customHeight="false" outlineLevel="0" collapsed="false">
      <c r="A24" s="18" t="n">
        <f aca="false">A23+1</f>
        <v>13</v>
      </c>
      <c r="B24" s="23" t="s">
        <v>103</v>
      </c>
      <c r="C24" s="18" t="s">
        <v>34</v>
      </c>
      <c r="D24" s="18" t="n">
        <v>2</v>
      </c>
      <c r="E24" s="18" t="n">
        <v>14</v>
      </c>
      <c r="F24" s="18" t="n">
        <v>14</v>
      </c>
      <c r="G24" s="21" t="n">
        <v>14.28571</v>
      </c>
      <c r="H24" s="21" t="n">
        <v>100</v>
      </c>
      <c r="I24" s="21" t="n">
        <v>6.453</v>
      </c>
      <c r="J24" s="21" t="n">
        <v>0.006</v>
      </c>
    </row>
    <row r="25" customFormat="false" ht="9" hidden="false" customHeight="false" outlineLevel="0" collapsed="false">
      <c r="A25" s="18" t="n">
        <f aca="false">A24+1</f>
        <v>14</v>
      </c>
      <c r="B25" s="23" t="s">
        <v>104</v>
      </c>
      <c r="C25" s="18" t="s">
        <v>34</v>
      </c>
      <c r="D25" s="18" t="n">
        <v>5</v>
      </c>
      <c r="E25" s="18" t="n">
        <v>173</v>
      </c>
      <c r="F25" s="18" t="n">
        <v>187</v>
      </c>
      <c r="G25" s="21" t="n">
        <v>2.890173</v>
      </c>
      <c r="H25" s="21" t="n">
        <v>92.51337</v>
      </c>
      <c r="I25" s="21" t="n">
        <v>3.773</v>
      </c>
      <c r="J25" s="21" t="n">
        <v>0.007</v>
      </c>
    </row>
    <row r="26" customFormat="false" ht="9" hidden="false" customHeight="false" outlineLevel="0" collapsed="false">
      <c r="A26" s="18" t="n">
        <f aca="false">A25+1</f>
        <v>15</v>
      </c>
      <c r="B26" s="23" t="s">
        <v>105</v>
      </c>
      <c r="C26" s="18" t="s">
        <v>36</v>
      </c>
      <c r="D26" s="18" t="n">
        <v>2</v>
      </c>
      <c r="E26" s="18" t="n">
        <v>24</v>
      </c>
      <c r="F26" s="18" t="n">
        <v>26</v>
      </c>
      <c r="G26" s="21" t="n">
        <v>8.333333</v>
      </c>
      <c r="H26" s="21" t="n">
        <v>92.30769</v>
      </c>
      <c r="I26" s="21" t="n">
        <v>4.767</v>
      </c>
      <c r="J26" s="21" t="n">
        <v>0.008</v>
      </c>
    </row>
    <row r="27" s="5" customFormat="true" ht="9" hidden="false" customHeight="false" outlineLevel="0" collapsed="false">
      <c r="A27" s="4" t="s">
        <v>77</v>
      </c>
      <c r="B27" s="4"/>
      <c r="C27" s="4"/>
      <c r="D27" s="4"/>
      <c r="E27" s="4"/>
      <c r="F27" s="4"/>
      <c r="G27" s="4"/>
      <c r="H27" s="4"/>
      <c r="I27" s="4"/>
      <c r="J27" s="4"/>
    </row>
    <row r="28" s="5" customFormat="true" ht="9" hidden="false" customHeight="false" outlineLevel="0" collapsed="false">
      <c r="A28" s="6" t="s">
        <v>1</v>
      </c>
      <c r="B28" s="7" t="s">
        <v>2</v>
      </c>
      <c r="C28" s="8"/>
      <c r="D28" s="9" t="s">
        <v>3</v>
      </c>
      <c r="E28" s="9" t="s">
        <v>3</v>
      </c>
      <c r="F28" s="9" t="s">
        <v>3</v>
      </c>
      <c r="G28" s="10" t="s">
        <v>4</v>
      </c>
      <c r="H28" s="10" t="s">
        <v>4</v>
      </c>
      <c r="I28" s="10" t="s">
        <v>5</v>
      </c>
      <c r="J28" s="10" t="s">
        <v>6</v>
      </c>
    </row>
    <row r="29" s="5" customFormat="true" ht="9" hidden="false" customHeight="false" outlineLevel="0" collapsed="false">
      <c r="A29" s="6"/>
      <c r="B29" s="7"/>
      <c r="C29" s="11"/>
      <c r="D29" s="12" t="s">
        <v>7</v>
      </c>
      <c r="E29" s="12" t="s">
        <v>8</v>
      </c>
      <c r="F29" s="12" t="s">
        <v>9</v>
      </c>
      <c r="G29" s="13" t="s">
        <v>7</v>
      </c>
      <c r="H29" s="13" t="s">
        <v>10</v>
      </c>
      <c r="I29" s="13" t="s">
        <v>11</v>
      </c>
      <c r="J29" s="13" t="s">
        <v>12</v>
      </c>
    </row>
    <row r="30" customFormat="false" ht="9" hidden="false" customHeight="false" outlineLevel="0" collapsed="false">
      <c r="A30" s="14" t="n">
        <v>1</v>
      </c>
      <c r="B30" s="15" t="s">
        <v>106</v>
      </c>
      <c r="C30" s="16"/>
      <c r="D30" s="14" t="n">
        <v>2</v>
      </c>
      <c r="E30" s="14" t="n">
        <v>14</v>
      </c>
      <c r="F30" s="14" t="n">
        <v>72</v>
      </c>
      <c r="G30" s="17" t="n">
        <v>14.28571</v>
      </c>
      <c r="H30" s="17" t="n">
        <v>19.44444</v>
      </c>
      <c r="I30" s="17" t="n">
        <v>6.925</v>
      </c>
      <c r="J30" s="17" t="n">
        <v>0.003</v>
      </c>
    </row>
    <row r="31" customFormat="false" ht="9" hidden="false" customHeight="false" outlineLevel="0" collapsed="false">
      <c r="A31" s="18" t="n">
        <f aca="false">A30+1</f>
        <v>2</v>
      </c>
      <c r="B31" s="19" t="s">
        <v>107</v>
      </c>
      <c r="C31" s="20"/>
      <c r="D31" s="18" t="n">
        <v>2</v>
      </c>
      <c r="E31" s="18" t="n">
        <v>19</v>
      </c>
      <c r="F31" s="18" t="n">
        <v>20</v>
      </c>
      <c r="G31" s="21" t="n">
        <v>10.52632</v>
      </c>
      <c r="H31" s="21" t="n">
        <v>95</v>
      </c>
      <c r="I31" s="21" t="n">
        <v>5.862</v>
      </c>
      <c r="J31" s="21" t="n">
        <v>0.004</v>
      </c>
    </row>
    <row r="32" customFormat="false" ht="9" hidden="false" customHeight="false" outlineLevel="0" collapsed="false">
      <c r="A32" s="18" t="n">
        <f aca="false">A31+1</f>
        <v>3</v>
      </c>
      <c r="B32" s="19" t="s">
        <v>89</v>
      </c>
      <c r="C32" s="20"/>
      <c r="D32" s="18" t="n">
        <v>2</v>
      </c>
      <c r="E32" s="18" t="n">
        <v>23</v>
      </c>
      <c r="F32" s="18" t="n">
        <v>24</v>
      </c>
      <c r="G32" s="21" t="n">
        <v>8.695652</v>
      </c>
      <c r="H32" s="21" t="n">
        <v>95.83334</v>
      </c>
      <c r="I32" s="21" t="n">
        <v>5.268</v>
      </c>
      <c r="J32" s="21" t="n">
        <v>0.007</v>
      </c>
    </row>
    <row r="33" s="5" customFormat="true" ht="9" hidden="false" customHeight="false" outlineLevel="0" collapsed="false">
      <c r="A33" s="4" t="s">
        <v>79</v>
      </c>
      <c r="B33" s="4"/>
      <c r="C33" s="4"/>
      <c r="D33" s="4"/>
      <c r="E33" s="4"/>
      <c r="F33" s="4"/>
      <c r="G33" s="4"/>
      <c r="H33" s="4"/>
      <c r="I33" s="4"/>
      <c r="J33" s="4"/>
    </row>
    <row r="34" s="5" customFormat="true" ht="9" hidden="false" customHeight="false" outlineLevel="0" collapsed="false">
      <c r="A34" s="6" t="s">
        <v>1</v>
      </c>
      <c r="B34" s="6" t="s">
        <v>29</v>
      </c>
      <c r="C34" s="9" t="s">
        <v>30</v>
      </c>
      <c r="D34" s="9" t="s">
        <v>3</v>
      </c>
      <c r="E34" s="9" t="s">
        <v>3</v>
      </c>
      <c r="F34" s="9" t="s">
        <v>3</v>
      </c>
      <c r="G34" s="10" t="s">
        <v>4</v>
      </c>
      <c r="H34" s="10" t="s">
        <v>4</v>
      </c>
      <c r="I34" s="10" t="s">
        <v>5</v>
      </c>
      <c r="J34" s="10" t="s">
        <v>6</v>
      </c>
    </row>
    <row r="35" s="5" customFormat="true" ht="9" hidden="false" customHeight="false" outlineLevel="0" collapsed="false">
      <c r="A35" s="6"/>
      <c r="B35" s="6"/>
      <c r="C35" s="12" t="s">
        <v>31</v>
      </c>
      <c r="D35" s="12" t="s">
        <v>7</v>
      </c>
      <c r="E35" s="12" t="s">
        <v>8</v>
      </c>
      <c r="F35" s="12" t="s">
        <v>32</v>
      </c>
      <c r="G35" s="13" t="s">
        <v>7</v>
      </c>
      <c r="H35" s="13" t="s">
        <v>10</v>
      </c>
      <c r="I35" s="13" t="s">
        <v>11</v>
      </c>
      <c r="J35" s="13" t="s">
        <v>12</v>
      </c>
    </row>
    <row r="36" customFormat="false" ht="9" hidden="false" customHeight="false" outlineLevel="0" collapsed="false">
      <c r="A36" s="14" t="n">
        <v>1</v>
      </c>
      <c r="B36" s="22" t="s">
        <v>108</v>
      </c>
      <c r="C36" s="14" t="s">
        <v>46</v>
      </c>
      <c r="D36" s="14" t="n">
        <v>4</v>
      </c>
      <c r="E36" s="14" t="n">
        <v>145</v>
      </c>
      <c r="F36" s="14" t="n">
        <v>160</v>
      </c>
      <c r="G36" s="17" t="n">
        <v>2.758621</v>
      </c>
      <c r="H36" s="17" t="n">
        <v>90.625</v>
      </c>
      <c r="I36" s="17" t="n">
        <v>5.783</v>
      </c>
      <c r="J36" s="17" t="n">
        <v>0</v>
      </c>
    </row>
    <row r="37" customFormat="false" ht="9" hidden="false" customHeight="false" outlineLevel="0" collapsed="false">
      <c r="A37" s="18" t="n">
        <f aca="false">A36+1</f>
        <v>2</v>
      </c>
      <c r="B37" s="23" t="s">
        <v>109</v>
      </c>
      <c r="C37" s="18" t="s">
        <v>34</v>
      </c>
      <c r="D37" s="18" t="n">
        <v>4</v>
      </c>
      <c r="E37" s="18" t="n">
        <v>146</v>
      </c>
      <c r="F37" s="18" t="n">
        <v>159</v>
      </c>
      <c r="G37" s="21" t="n">
        <v>2.739726</v>
      </c>
      <c r="H37" s="21" t="n">
        <v>91.8239</v>
      </c>
      <c r="I37" s="21" t="n">
        <v>5.759</v>
      </c>
      <c r="J37" s="21" t="n">
        <v>0</v>
      </c>
    </row>
    <row r="38" customFormat="false" ht="9" hidden="false" customHeight="false" outlineLevel="0" collapsed="false">
      <c r="A38" s="18" t="n">
        <f aca="false">A37+1</f>
        <v>3</v>
      </c>
      <c r="B38" s="23" t="s">
        <v>58</v>
      </c>
      <c r="C38" s="18" t="s">
        <v>36</v>
      </c>
      <c r="D38" s="18" t="n">
        <v>11</v>
      </c>
      <c r="E38" s="18" t="n">
        <v>1751</v>
      </c>
      <c r="F38" s="18" t="n">
        <v>2202</v>
      </c>
      <c r="G38" s="21" t="n">
        <v>0.6282125</v>
      </c>
      <c r="H38" s="21" t="n">
        <v>79.51862</v>
      </c>
      <c r="I38" s="21" t="n">
        <v>3.055</v>
      </c>
      <c r="J38" s="21" t="n">
        <v>0.003</v>
      </c>
    </row>
    <row r="39" customFormat="false" ht="9" hidden="false" customHeight="false" outlineLevel="0" collapsed="false">
      <c r="A39" s="18" t="n">
        <f aca="false">A38+1</f>
        <v>4</v>
      </c>
      <c r="B39" s="23" t="s">
        <v>110</v>
      </c>
      <c r="C39" s="18" t="s">
        <v>34</v>
      </c>
      <c r="D39" s="18" t="n">
        <v>2</v>
      </c>
      <c r="E39" s="18" t="n">
        <v>34</v>
      </c>
      <c r="F39" s="18" t="n">
        <v>36</v>
      </c>
      <c r="G39" s="21" t="n">
        <v>5.882353</v>
      </c>
      <c r="H39" s="21" t="n">
        <v>94.44444</v>
      </c>
      <c r="I39" s="21" t="n">
        <v>6.294</v>
      </c>
      <c r="J39" s="21" t="n">
        <v>0.004</v>
      </c>
    </row>
    <row r="40" customFormat="false" ht="9" hidden="false" customHeight="false" outlineLevel="0" collapsed="false">
      <c r="A40" s="18" t="n">
        <f aca="false">A39+1</f>
        <v>5</v>
      </c>
      <c r="B40" s="23" t="s">
        <v>111</v>
      </c>
      <c r="C40" s="18" t="s">
        <v>36</v>
      </c>
      <c r="D40" s="18" t="n">
        <v>2</v>
      </c>
      <c r="E40" s="18" t="n">
        <v>37</v>
      </c>
      <c r="F40" s="18" t="n">
        <v>40</v>
      </c>
      <c r="G40" s="21" t="n">
        <v>5.405406</v>
      </c>
      <c r="H40" s="21" t="n">
        <v>92.5</v>
      </c>
      <c r="I40" s="21" t="n">
        <v>6.008</v>
      </c>
      <c r="J40" s="21" t="n">
        <v>0.004</v>
      </c>
    </row>
    <row r="41" customFormat="false" ht="9" hidden="false" customHeight="false" outlineLevel="0" collapsed="false">
      <c r="A41" s="24" t="n">
        <f aca="false">A40+1</f>
        <v>6</v>
      </c>
      <c r="B41" s="25" t="s">
        <v>112</v>
      </c>
      <c r="C41" s="24" t="s">
        <v>34</v>
      </c>
      <c r="D41" s="24" t="n">
        <v>4</v>
      </c>
      <c r="E41" s="24" t="n">
        <v>312</v>
      </c>
      <c r="F41" s="24" t="n">
        <v>360</v>
      </c>
      <c r="G41" s="26" t="n">
        <v>1.282051</v>
      </c>
      <c r="H41" s="26" t="n">
        <v>86.66666</v>
      </c>
      <c r="I41" s="26" t="n">
        <v>3.467</v>
      </c>
      <c r="J41" s="26" t="n">
        <v>0.006</v>
      </c>
    </row>
  </sheetData>
  <mergeCells count="12">
    <mergeCell ref="A1:J1"/>
    <mergeCell ref="A2:A3"/>
    <mergeCell ref="B2:B3"/>
    <mergeCell ref="A9:J9"/>
    <mergeCell ref="A10:A11"/>
    <mergeCell ref="B10:B11"/>
    <mergeCell ref="A27:J27"/>
    <mergeCell ref="A28:A29"/>
    <mergeCell ref="B28:B29"/>
    <mergeCell ref="A33:J33"/>
    <mergeCell ref="A34:A35"/>
    <mergeCell ref="B34:B35"/>
  </mergeCells>
  <printOptions headings="false" gridLines="false" gridLinesSet="true" horizontalCentered="tru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J1"/>
    </sheetView>
  </sheetViews>
  <sheetFormatPr defaultColWidth="9.13671875" defaultRowHeight="9" zeroHeight="false" outlineLevelRow="0" outlineLevelCol="0"/>
  <cols>
    <col collapsed="false" customWidth="true" hidden="false" outlineLevel="0" max="1" min="1" style="1" width="3.14"/>
    <col collapsed="false" customWidth="true" hidden="false" outlineLevel="0" max="2" min="2" style="2" width="41.28"/>
    <col collapsed="false" customWidth="true" hidden="false" outlineLevel="0" max="3" min="3" style="1" width="3.85"/>
    <col collapsed="false" customWidth="true" hidden="false" outlineLevel="0" max="4" min="4" style="1" width="6.28"/>
    <col collapsed="false" customWidth="true" hidden="false" outlineLevel="0" max="5" min="5" style="1" width="6.99"/>
    <col collapsed="false" customWidth="true" hidden="false" outlineLevel="0" max="6" min="6" style="1" width="7.14"/>
    <col collapsed="false" customWidth="true" hidden="false" outlineLevel="0" max="7" min="7" style="3" width="6.28"/>
    <col collapsed="false" customWidth="true" hidden="false" outlineLevel="0" max="8" min="8" style="3" width="5.99"/>
    <col collapsed="false" customWidth="true" hidden="false" outlineLevel="0" max="9" min="9" style="3" width="5.28"/>
    <col collapsed="false" customWidth="true" hidden="false" outlineLevel="0" max="10" min="10" style="3" width="6.85"/>
    <col collapsed="false" customWidth="false" hidden="false" outlineLevel="0" max="257" min="11" style="1" width="9.14"/>
  </cols>
  <sheetData>
    <row r="1" s="5" customFormat="true" ht="9" hidden="false" customHeight="false" outlineLevel="0" collapsed="false">
      <c r="A1" s="4" t="s">
        <v>0</v>
      </c>
      <c r="B1" s="4"/>
      <c r="C1" s="4"/>
      <c r="D1" s="4"/>
      <c r="E1" s="4"/>
      <c r="F1" s="4"/>
      <c r="G1" s="4"/>
      <c r="H1" s="4"/>
      <c r="I1" s="4"/>
      <c r="J1" s="4"/>
    </row>
    <row r="2" s="5" customFormat="true" ht="9" hidden="false" customHeight="false" outlineLevel="0" collapsed="false">
      <c r="A2" s="6" t="s">
        <v>1</v>
      </c>
      <c r="B2" s="7" t="s">
        <v>2</v>
      </c>
      <c r="C2" s="8"/>
      <c r="D2" s="9" t="s">
        <v>3</v>
      </c>
      <c r="E2" s="9" t="s">
        <v>3</v>
      </c>
      <c r="F2" s="9" t="s">
        <v>3</v>
      </c>
      <c r="G2" s="10" t="s">
        <v>4</v>
      </c>
      <c r="H2" s="10" t="s">
        <v>4</v>
      </c>
      <c r="I2" s="10" t="s">
        <v>5</v>
      </c>
      <c r="J2" s="10" t="s">
        <v>6</v>
      </c>
    </row>
    <row r="3" s="5" customFormat="true" ht="9" hidden="false" customHeight="false" outlineLevel="0" collapsed="false">
      <c r="A3" s="6"/>
      <c r="B3" s="7"/>
      <c r="C3" s="11"/>
      <c r="D3" s="12" t="s">
        <v>7</v>
      </c>
      <c r="E3" s="12" t="s">
        <v>8</v>
      </c>
      <c r="F3" s="12" t="s">
        <v>9</v>
      </c>
      <c r="G3" s="13" t="s">
        <v>7</v>
      </c>
      <c r="H3" s="13" t="s">
        <v>10</v>
      </c>
      <c r="I3" s="13" t="s">
        <v>11</v>
      </c>
      <c r="J3" s="13" t="s">
        <v>12</v>
      </c>
    </row>
    <row r="4" customFormat="false" ht="9" hidden="false" customHeight="false" outlineLevel="0" collapsed="false">
      <c r="A4" s="14" t="n">
        <v>1</v>
      </c>
      <c r="B4" s="15" t="s">
        <v>113</v>
      </c>
      <c r="C4" s="16"/>
      <c r="D4" s="27" t="n">
        <v>3</v>
      </c>
      <c r="E4" s="14" t="n">
        <v>22</v>
      </c>
      <c r="F4" s="14" t="n">
        <v>23</v>
      </c>
      <c r="G4" s="17" t="n">
        <v>13.63636</v>
      </c>
      <c r="H4" s="17" t="n">
        <v>95.65218</v>
      </c>
      <c r="I4" s="17" t="n">
        <v>4.558</v>
      </c>
      <c r="J4" s="17" t="n">
        <v>0.004</v>
      </c>
    </row>
    <row r="5" customFormat="false" ht="9" hidden="false" customHeight="false" outlineLevel="0" collapsed="false">
      <c r="A5" s="18" t="n">
        <f aca="false">A4+1</f>
        <v>2</v>
      </c>
      <c r="B5" s="19" t="s">
        <v>20</v>
      </c>
      <c r="C5" s="20"/>
      <c r="D5" s="27" t="n">
        <v>4</v>
      </c>
      <c r="E5" s="18" t="n">
        <v>49</v>
      </c>
      <c r="F5" s="18" t="n">
        <v>50</v>
      </c>
      <c r="G5" s="21" t="n">
        <v>8.163265</v>
      </c>
      <c r="H5" s="21" t="n">
        <v>98</v>
      </c>
      <c r="I5" s="21" t="n">
        <v>3.728</v>
      </c>
      <c r="J5" s="21" t="n">
        <v>0.005</v>
      </c>
    </row>
    <row r="6" customFormat="false" ht="9" hidden="false" customHeight="false" outlineLevel="0" collapsed="false">
      <c r="A6" s="18" t="n">
        <f aca="false">A5+1</f>
        <v>3</v>
      </c>
      <c r="B6" s="19" t="s">
        <v>22</v>
      </c>
      <c r="C6" s="20"/>
      <c r="D6" s="27" t="n">
        <v>3</v>
      </c>
      <c r="E6" s="18" t="n">
        <v>26</v>
      </c>
      <c r="F6" s="18" t="n">
        <v>69</v>
      </c>
      <c r="G6" s="21" t="n">
        <v>11.53846</v>
      </c>
      <c r="H6" s="21" t="n">
        <v>37.68116</v>
      </c>
      <c r="I6" s="21" t="n">
        <v>4.096</v>
      </c>
      <c r="J6" s="21" t="n">
        <v>0.006</v>
      </c>
    </row>
    <row r="7" s="5" customFormat="true" ht="9" hidden="false" customHeight="false" outlineLevel="0" collapsed="false">
      <c r="A7" s="4" t="s">
        <v>28</v>
      </c>
      <c r="B7" s="4"/>
      <c r="C7" s="4"/>
      <c r="D7" s="4"/>
      <c r="E7" s="4"/>
      <c r="F7" s="4"/>
      <c r="G7" s="4"/>
      <c r="H7" s="4"/>
      <c r="I7" s="4"/>
      <c r="J7" s="4"/>
    </row>
    <row r="8" s="5" customFormat="true" ht="9" hidden="false" customHeight="false" outlineLevel="0" collapsed="false">
      <c r="A8" s="6" t="s">
        <v>1</v>
      </c>
      <c r="B8" s="6" t="s">
        <v>29</v>
      </c>
      <c r="C8" s="9" t="s">
        <v>30</v>
      </c>
      <c r="D8" s="9" t="s">
        <v>3</v>
      </c>
      <c r="E8" s="9" t="s">
        <v>3</v>
      </c>
      <c r="F8" s="9" t="s">
        <v>3</v>
      </c>
      <c r="G8" s="10" t="s">
        <v>4</v>
      </c>
      <c r="H8" s="10" t="s">
        <v>4</v>
      </c>
      <c r="I8" s="10" t="s">
        <v>5</v>
      </c>
      <c r="J8" s="10" t="s">
        <v>6</v>
      </c>
    </row>
    <row r="9" s="5" customFormat="true" ht="9" hidden="false" customHeight="false" outlineLevel="0" collapsed="false">
      <c r="A9" s="6"/>
      <c r="B9" s="6"/>
      <c r="C9" s="12" t="s">
        <v>31</v>
      </c>
      <c r="D9" s="12" t="s">
        <v>7</v>
      </c>
      <c r="E9" s="12" t="s">
        <v>8</v>
      </c>
      <c r="F9" s="12" t="s">
        <v>32</v>
      </c>
      <c r="G9" s="13" t="s">
        <v>7</v>
      </c>
      <c r="H9" s="13" t="s">
        <v>10</v>
      </c>
      <c r="I9" s="13" t="s">
        <v>11</v>
      </c>
      <c r="J9" s="13" t="s">
        <v>12</v>
      </c>
    </row>
    <row r="10" customFormat="false" ht="9" hidden="false" customHeight="false" outlineLevel="0" collapsed="false">
      <c r="A10" s="14" t="n">
        <v>1</v>
      </c>
      <c r="B10" s="22" t="s">
        <v>114</v>
      </c>
      <c r="C10" s="14" t="s">
        <v>46</v>
      </c>
      <c r="D10" s="14" t="n">
        <v>4</v>
      </c>
      <c r="E10" s="14" t="n">
        <v>13</v>
      </c>
      <c r="F10" s="14" t="n">
        <v>13</v>
      </c>
      <c r="G10" s="17" t="n">
        <v>30.76923</v>
      </c>
      <c r="H10" s="17" t="n">
        <v>100</v>
      </c>
      <c r="I10" s="17" t="n">
        <v>9.729</v>
      </c>
      <c r="J10" s="17" t="n">
        <v>0</v>
      </c>
    </row>
    <row r="11" customFormat="false" ht="9" hidden="false" customHeight="false" outlineLevel="0" collapsed="false">
      <c r="A11" s="18" t="n">
        <f aca="false">A10+1</f>
        <v>2</v>
      </c>
      <c r="B11" s="23" t="s">
        <v>35</v>
      </c>
      <c r="C11" s="18" t="s">
        <v>36</v>
      </c>
      <c r="D11" s="18" t="n">
        <v>28</v>
      </c>
      <c r="E11" s="18" t="n">
        <v>730</v>
      </c>
      <c r="F11" s="18" t="n">
        <v>822</v>
      </c>
      <c r="G11" s="21" t="n">
        <v>3.835616</v>
      </c>
      <c r="H11" s="21" t="n">
        <v>88.80779</v>
      </c>
      <c r="I11" s="21" t="n">
        <v>6.628</v>
      </c>
      <c r="J11" s="21" t="n">
        <v>0</v>
      </c>
    </row>
    <row r="12" customFormat="false" ht="9" hidden="false" customHeight="false" outlineLevel="0" collapsed="false">
      <c r="A12" s="18" t="n">
        <f aca="false">A11+1</f>
        <v>3</v>
      </c>
      <c r="B12" s="23" t="s">
        <v>38</v>
      </c>
      <c r="C12" s="18" t="s">
        <v>36</v>
      </c>
      <c r="D12" s="18" t="n">
        <v>72</v>
      </c>
      <c r="E12" s="18" t="n">
        <v>3484</v>
      </c>
      <c r="F12" s="18" t="n">
        <v>3969</v>
      </c>
      <c r="G12" s="21" t="n">
        <v>2.06659</v>
      </c>
      <c r="H12" s="21" t="n">
        <v>87.7803</v>
      </c>
      <c r="I12" s="21" t="n">
        <v>5.248</v>
      </c>
      <c r="J12" s="21" t="n">
        <v>0</v>
      </c>
    </row>
    <row r="13" customFormat="false" ht="9" hidden="false" customHeight="false" outlineLevel="0" collapsed="false">
      <c r="A13" s="18" t="n">
        <f aca="false">A12+1</f>
        <v>4</v>
      </c>
      <c r="B13" s="23" t="s">
        <v>115</v>
      </c>
      <c r="C13" s="18" t="s">
        <v>36</v>
      </c>
      <c r="D13" s="18" t="n">
        <v>6</v>
      </c>
      <c r="E13" s="18" t="n">
        <v>96</v>
      </c>
      <c r="F13" s="18" t="n">
        <v>104</v>
      </c>
      <c r="G13" s="21" t="n">
        <v>6.25</v>
      </c>
      <c r="H13" s="21" t="n">
        <v>92.30769</v>
      </c>
      <c r="I13" s="21" t="n">
        <v>4.517</v>
      </c>
      <c r="J13" s="21" t="n">
        <v>0</v>
      </c>
    </row>
    <row r="14" customFormat="false" ht="9" hidden="false" customHeight="false" outlineLevel="0" collapsed="false">
      <c r="A14" s="18" t="n">
        <f aca="false">A13+1</f>
        <v>5</v>
      </c>
      <c r="B14" s="23" t="s">
        <v>48</v>
      </c>
      <c r="C14" s="18" t="s">
        <v>46</v>
      </c>
      <c r="D14" s="18" t="n">
        <v>8</v>
      </c>
      <c r="E14" s="18" t="n">
        <v>156</v>
      </c>
      <c r="F14" s="18" t="n">
        <v>164</v>
      </c>
      <c r="G14" s="21" t="n">
        <v>5.128205</v>
      </c>
      <c r="H14" s="21" t="n">
        <v>95.12195</v>
      </c>
      <c r="I14" s="21" t="n">
        <v>4.484</v>
      </c>
      <c r="J14" s="21" t="n">
        <v>0</v>
      </c>
    </row>
    <row r="15" customFormat="false" ht="9" hidden="false" customHeight="false" outlineLevel="0" collapsed="false">
      <c r="A15" s="18" t="n">
        <f aca="false">A14+1</f>
        <v>6</v>
      </c>
      <c r="B15" s="23" t="s">
        <v>39</v>
      </c>
      <c r="C15" s="18" t="s">
        <v>36</v>
      </c>
      <c r="D15" s="18" t="n">
        <v>10</v>
      </c>
      <c r="E15" s="18" t="n">
        <v>232</v>
      </c>
      <c r="F15" s="18" t="n">
        <v>275</v>
      </c>
      <c r="G15" s="21" t="n">
        <v>4.310345</v>
      </c>
      <c r="H15" s="21" t="n">
        <v>84.36364</v>
      </c>
      <c r="I15" s="21" t="n">
        <v>4.337</v>
      </c>
      <c r="J15" s="21" t="n">
        <v>0.001</v>
      </c>
    </row>
    <row r="16" customFormat="false" ht="9" hidden="false" customHeight="false" outlineLevel="0" collapsed="false">
      <c r="A16" s="18" t="n">
        <f aca="false">A15+1</f>
        <v>7</v>
      </c>
      <c r="B16" s="23" t="s">
        <v>55</v>
      </c>
      <c r="C16" s="18" t="s">
        <v>46</v>
      </c>
      <c r="D16" s="18" t="n">
        <v>17</v>
      </c>
      <c r="E16" s="18" t="n">
        <v>581</v>
      </c>
      <c r="F16" s="18" t="n">
        <v>616</v>
      </c>
      <c r="G16" s="21" t="n">
        <v>2.92599</v>
      </c>
      <c r="H16" s="21" t="n">
        <v>94.31818</v>
      </c>
      <c r="I16" s="21" t="n">
        <v>3.84</v>
      </c>
      <c r="J16" s="21" t="n">
        <v>0.001</v>
      </c>
    </row>
    <row r="17" customFormat="false" ht="9" hidden="false" customHeight="false" outlineLevel="0" collapsed="false">
      <c r="A17" s="18" t="n">
        <f aca="false">A16+1</f>
        <v>8</v>
      </c>
      <c r="B17" s="23" t="s">
        <v>116</v>
      </c>
      <c r="C17" s="18" t="s">
        <v>34</v>
      </c>
      <c r="D17" s="18" t="n">
        <v>11</v>
      </c>
      <c r="E17" s="18" t="n">
        <v>332</v>
      </c>
      <c r="F17" s="18" t="n">
        <v>378</v>
      </c>
      <c r="G17" s="21" t="n">
        <v>3.313253</v>
      </c>
      <c r="H17" s="21" t="n">
        <v>87.83069</v>
      </c>
      <c r="I17" s="21" t="n">
        <v>3.529</v>
      </c>
      <c r="J17" s="21" t="n">
        <v>0.001</v>
      </c>
    </row>
    <row r="18" customFormat="false" ht="9" hidden="false" customHeight="false" outlineLevel="0" collapsed="false">
      <c r="A18" s="18" t="n">
        <f aca="false">A17+1</f>
        <v>9</v>
      </c>
      <c r="B18" s="23" t="s">
        <v>117</v>
      </c>
      <c r="C18" s="18" t="s">
        <v>34</v>
      </c>
      <c r="D18" s="18" t="n">
        <v>2</v>
      </c>
      <c r="E18" s="18" t="n">
        <v>6</v>
      </c>
      <c r="F18" s="18" t="n">
        <v>7</v>
      </c>
      <c r="G18" s="21" t="n">
        <v>33.33333</v>
      </c>
      <c r="H18" s="21" t="n">
        <v>85.71429</v>
      </c>
      <c r="I18" s="21" t="n">
        <v>7.181</v>
      </c>
      <c r="J18" s="21" t="n">
        <v>0.002</v>
      </c>
    </row>
    <row r="19" customFormat="false" ht="9" hidden="false" customHeight="false" outlineLevel="0" collapsed="false">
      <c r="A19" s="18" t="n">
        <f aca="false">A18+1</f>
        <v>10</v>
      </c>
      <c r="B19" s="23" t="s">
        <v>118</v>
      </c>
      <c r="C19" s="18" t="s">
        <v>34</v>
      </c>
      <c r="D19" s="18" t="n">
        <v>2</v>
      </c>
      <c r="E19" s="18" t="n">
        <v>8</v>
      </c>
      <c r="F19" s="18" t="n">
        <v>8</v>
      </c>
      <c r="G19" s="21" t="n">
        <v>25</v>
      </c>
      <c r="H19" s="21" t="n">
        <v>100</v>
      </c>
      <c r="I19" s="21" t="n">
        <v>6.141</v>
      </c>
      <c r="J19" s="21" t="n">
        <v>0.002</v>
      </c>
    </row>
    <row r="20" customFormat="false" ht="9" hidden="false" customHeight="false" outlineLevel="0" collapsed="false">
      <c r="A20" s="18" t="n">
        <f aca="false">A19+1</f>
        <v>11</v>
      </c>
      <c r="B20" s="23" t="s">
        <v>119</v>
      </c>
      <c r="C20" s="18" t="s">
        <v>36</v>
      </c>
      <c r="D20" s="18" t="n">
        <v>5</v>
      </c>
      <c r="E20" s="18" t="n">
        <v>68</v>
      </c>
      <c r="F20" s="18" t="n">
        <v>71</v>
      </c>
      <c r="G20" s="21" t="n">
        <v>7.352941</v>
      </c>
      <c r="H20" s="21" t="n">
        <v>95.77465</v>
      </c>
      <c r="I20" s="21" t="n">
        <v>4.63</v>
      </c>
      <c r="J20" s="21" t="n">
        <v>0.002</v>
      </c>
    </row>
    <row r="21" customFormat="false" ht="9" hidden="false" customHeight="false" outlineLevel="0" collapsed="false">
      <c r="A21" s="18" t="n">
        <f aca="false">A20+1</f>
        <v>12</v>
      </c>
      <c r="B21" s="23" t="s">
        <v>120</v>
      </c>
      <c r="C21" s="18" t="s">
        <v>46</v>
      </c>
      <c r="D21" s="18" t="n">
        <v>2</v>
      </c>
      <c r="E21" s="18" t="n">
        <v>7</v>
      </c>
      <c r="F21" s="18" t="n">
        <v>7</v>
      </c>
      <c r="G21" s="21" t="n">
        <v>28.57143</v>
      </c>
      <c r="H21" s="21" t="n">
        <v>100</v>
      </c>
      <c r="I21" s="21" t="n">
        <v>6.607</v>
      </c>
      <c r="J21" s="21" t="n">
        <v>0.003</v>
      </c>
    </row>
    <row r="22" customFormat="false" ht="9" hidden="false" customHeight="false" outlineLevel="0" collapsed="false">
      <c r="A22" s="18" t="n">
        <f aca="false">A21+1</f>
        <v>13</v>
      </c>
      <c r="B22" s="23" t="s">
        <v>121</v>
      </c>
      <c r="C22" s="18" t="s">
        <v>46</v>
      </c>
      <c r="D22" s="18" t="n">
        <v>2</v>
      </c>
      <c r="E22" s="18" t="n">
        <v>7</v>
      </c>
      <c r="F22" s="18" t="n">
        <v>7</v>
      </c>
      <c r="G22" s="21" t="n">
        <v>28.57143</v>
      </c>
      <c r="H22" s="21" t="n">
        <v>100</v>
      </c>
      <c r="I22" s="21" t="n">
        <v>6.607</v>
      </c>
      <c r="J22" s="21" t="n">
        <v>0.003</v>
      </c>
    </row>
    <row r="23" customFormat="false" ht="9" hidden="false" customHeight="false" outlineLevel="0" collapsed="false">
      <c r="A23" s="18" t="n">
        <f aca="false">A22+1</f>
        <v>14</v>
      </c>
      <c r="B23" s="23" t="s">
        <v>122</v>
      </c>
      <c r="C23" s="18" t="s">
        <v>46</v>
      </c>
      <c r="D23" s="18" t="n">
        <v>2</v>
      </c>
      <c r="E23" s="18" t="n">
        <v>7</v>
      </c>
      <c r="F23" s="18" t="n">
        <v>10</v>
      </c>
      <c r="G23" s="21" t="n">
        <v>28.57143</v>
      </c>
      <c r="H23" s="21" t="n">
        <v>70</v>
      </c>
      <c r="I23" s="21" t="n">
        <v>6.607</v>
      </c>
      <c r="J23" s="21" t="n">
        <v>0.003</v>
      </c>
    </row>
    <row r="24" customFormat="false" ht="9" hidden="false" customHeight="false" outlineLevel="0" collapsed="false">
      <c r="A24" s="18" t="n">
        <f aca="false">A23+1</f>
        <v>15</v>
      </c>
      <c r="B24" s="23" t="s">
        <v>123</v>
      </c>
      <c r="C24" s="18" t="s">
        <v>34</v>
      </c>
      <c r="D24" s="18" t="n">
        <v>9</v>
      </c>
      <c r="E24" s="18" t="n">
        <v>253</v>
      </c>
      <c r="F24" s="18" t="n">
        <v>273</v>
      </c>
      <c r="G24" s="21" t="n">
        <v>3.557312</v>
      </c>
      <c r="H24" s="21" t="n">
        <v>92.674</v>
      </c>
      <c r="I24" s="21" t="n">
        <v>3.429</v>
      </c>
      <c r="J24" s="21" t="n">
        <v>0.003</v>
      </c>
    </row>
    <row r="25" customFormat="false" ht="9" hidden="false" customHeight="false" outlineLevel="0" collapsed="false">
      <c r="A25" s="18" t="n">
        <f aca="false">A24+1</f>
        <v>16</v>
      </c>
      <c r="B25" s="23" t="s">
        <v>53</v>
      </c>
      <c r="C25" s="18" t="s">
        <v>36</v>
      </c>
      <c r="D25" s="18" t="n">
        <v>106</v>
      </c>
      <c r="E25" s="18" t="n">
        <v>6933</v>
      </c>
      <c r="F25" s="18" t="n">
        <v>8118</v>
      </c>
      <c r="G25" s="21" t="n">
        <v>1.52892</v>
      </c>
      <c r="H25" s="21" t="n">
        <v>85.40281</v>
      </c>
      <c r="I25" s="21" t="n">
        <v>3.276</v>
      </c>
      <c r="J25" s="21" t="n">
        <v>0.003</v>
      </c>
    </row>
    <row r="26" customFormat="false" ht="9" hidden="false" customHeight="false" outlineLevel="0" collapsed="false">
      <c r="A26" s="18" t="n">
        <f aca="false">A25+1</f>
        <v>17</v>
      </c>
      <c r="B26" s="23" t="s">
        <v>124</v>
      </c>
      <c r="C26" s="18" t="s">
        <v>34</v>
      </c>
      <c r="D26" s="18" t="n">
        <v>2</v>
      </c>
      <c r="E26" s="18" t="n">
        <v>10</v>
      </c>
      <c r="F26" s="18" t="n">
        <v>12</v>
      </c>
      <c r="G26" s="21" t="n">
        <v>20</v>
      </c>
      <c r="H26" s="21" t="n">
        <v>83.33334</v>
      </c>
      <c r="I26" s="21" t="n">
        <v>5.423</v>
      </c>
      <c r="J26" s="21" t="n">
        <v>0.004</v>
      </c>
    </row>
    <row r="27" customFormat="false" ht="9" hidden="false" customHeight="false" outlineLevel="0" collapsed="false">
      <c r="A27" s="18" t="n">
        <f aca="false">A26+1</f>
        <v>18</v>
      </c>
      <c r="B27" s="23" t="s">
        <v>125</v>
      </c>
      <c r="C27" s="18" t="s">
        <v>34</v>
      </c>
      <c r="D27" s="18" t="n">
        <v>7</v>
      </c>
      <c r="E27" s="18" t="n">
        <v>175</v>
      </c>
      <c r="F27" s="18" t="n">
        <v>195</v>
      </c>
      <c r="G27" s="21" t="n">
        <v>4</v>
      </c>
      <c r="H27" s="21" t="n">
        <v>89.74359</v>
      </c>
      <c r="I27" s="21" t="n">
        <v>3.382</v>
      </c>
      <c r="J27" s="21" t="n">
        <v>0.004</v>
      </c>
    </row>
    <row r="28" customFormat="false" ht="9" hidden="false" customHeight="false" outlineLevel="0" collapsed="false">
      <c r="A28" s="18" t="n">
        <f aca="false">A27+1</f>
        <v>19</v>
      </c>
      <c r="B28" s="23" t="s">
        <v>41</v>
      </c>
      <c r="C28" s="18" t="s">
        <v>34</v>
      </c>
      <c r="D28" s="18" t="n">
        <v>77</v>
      </c>
      <c r="E28" s="18" t="n">
        <v>4686</v>
      </c>
      <c r="F28" s="18" t="n">
        <v>5420</v>
      </c>
      <c r="G28" s="21" t="n">
        <v>1.643193</v>
      </c>
      <c r="H28" s="21" t="n">
        <v>86.45757</v>
      </c>
      <c r="I28" s="21" t="n">
        <v>3.237</v>
      </c>
      <c r="J28" s="21" t="n">
        <v>0.004</v>
      </c>
    </row>
    <row r="29" customFormat="false" ht="9" hidden="false" customHeight="false" outlineLevel="0" collapsed="false">
      <c r="A29" s="18" t="n">
        <f aca="false">A28+1</f>
        <v>20</v>
      </c>
      <c r="B29" s="23" t="s">
        <v>126</v>
      </c>
      <c r="C29" s="18" t="s">
        <v>46</v>
      </c>
      <c r="D29" s="18" t="n">
        <v>2</v>
      </c>
      <c r="E29" s="18" t="n">
        <v>9</v>
      </c>
      <c r="F29" s="18" t="n">
        <v>9</v>
      </c>
      <c r="G29" s="21" t="n">
        <v>22.22222</v>
      </c>
      <c r="H29" s="21" t="n">
        <v>100</v>
      </c>
      <c r="I29" s="21" t="n">
        <v>5.753</v>
      </c>
      <c r="J29" s="21" t="n">
        <v>0.008</v>
      </c>
    </row>
    <row r="30" customFormat="false" ht="9" hidden="false" customHeight="false" outlineLevel="0" collapsed="false">
      <c r="A30" s="18" t="n">
        <f aca="false">A29+1</f>
        <v>21</v>
      </c>
      <c r="B30" s="23" t="s">
        <v>127</v>
      </c>
      <c r="C30" s="18" t="s">
        <v>46</v>
      </c>
      <c r="D30" s="18" t="n">
        <v>3</v>
      </c>
      <c r="E30" s="18" t="n">
        <v>34</v>
      </c>
      <c r="F30" s="18" t="n">
        <v>34</v>
      </c>
      <c r="G30" s="21" t="n">
        <v>8.823529</v>
      </c>
      <c r="H30" s="21" t="n">
        <v>100</v>
      </c>
      <c r="I30" s="21" t="n">
        <v>4.053</v>
      </c>
      <c r="J30" s="21" t="n">
        <v>0.008</v>
      </c>
    </row>
    <row r="31" customFormat="false" ht="9" hidden="false" customHeight="false" outlineLevel="0" collapsed="false">
      <c r="A31" s="18" t="n">
        <f aca="false">A30+1</f>
        <v>22</v>
      </c>
      <c r="B31" s="23" t="s">
        <v>68</v>
      </c>
      <c r="C31" s="18" t="s">
        <v>34</v>
      </c>
      <c r="D31" s="18" t="n">
        <v>4</v>
      </c>
      <c r="E31" s="18" t="n">
        <v>66</v>
      </c>
      <c r="F31" s="18" t="n">
        <v>86</v>
      </c>
      <c r="G31" s="21" t="n">
        <v>6.060606</v>
      </c>
      <c r="H31" s="21" t="n">
        <v>76.74419</v>
      </c>
      <c r="I31" s="21" t="n">
        <v>3.601</v>
      </c>
      <c r="J31" s="21" t="n">
        <v>0.009</v>
      </c>
    </row>
    <row r="32" s="5" customFormat="true" ht="9" hidden="false" customHeight="false" outlineLevel="0" collapsed="false">
      <c r="A32" s="4" t="s">
        <v>77</v>
      </c>
      <c r="B32" s="4"/>
      <c r="C32" s="4"/>
      <c r="D32" s="4"/>
      <c r="E32" s="4"/>
      <c r="F32" s="4"/>
      <c r="G32" s="4"/>
      <c r="H32" s="4"/>
      <c r="I32" s="4"/>
      <c r="J32" s="4"/>
    </row>
    <row r="33" s="5" customFormat="true" ht="9" hidden="false" customHeight="false" outlineLevel="0" collapsed="false">
      <c r="A33" s="6" t="s">
        <v>1</v>
      </c>
      <c r="B33" s="7" t="s">
        <v>2</v>
      </c>
      <c r="C33" s="8"/>
      <c r="D33" s="9" t="s">
        <v>3</v>
      </c>
      <c r="E33" s="9" t="s">
        <v>3</v>
      </c>
      <c r="F33" s="9" t="s">
        <v>3</v>
      </c>
      <c r="G33" s="10" t="s">
        <v>4</v>
      </c>
      <c r="H33" s="10" t="s">
        <v>4</v>
      </c>
      <c r="I33" s="10" t="s">
        <v>5</v>
      </c>
      <c r="J33" s="10" t="s">
        <v>6</v>
      </c>
    </row>
    <row r="34" s="5" customFormat="true" ht="9" hidden="false" customHeight="false" outlineLevel="0" collapsed="false">
      <c r="A34" s="6"/>
      <c r="B34" s="7"/>
      <c r="C34" s="11"/>
      <c r="D34" s="12" t="s">
        <v>7</v>
      </c>
      <c r="E34" s="12" t="s">
        <v>8</v>
      </c>
      <c r="F34" s="12" t="s">
        <v>9</v>
      </c>
      <c r="G34" s="13" t="s">
        <v>7</v>
      </c>
      <c r="H34" s="13" t="s">
        <v>10</v>
      </c>
      <c r="I34" s="13" t="s">
        <v>11</v>
      </c>
      <c r="J34" s="13" t="s">
        <v>12</v>
      </c>
    </row>
    <row r="35" customFormat="false" ht="9" hidden="false" customHeight="false" outlineLevel="0" collapsed="false">
      <c r="A35" s="14" t="n">
        <v>1</v>
      </c>
      <c r="B35" s="15" t="s">
        <v>128</v>
      </c>
      <c r="C35" s="16"/>
      <c r="D35" s="14" t="n">
        <v>4</v>
      </c>
      <c r="E35" s="14" t="n">
        <v>14</v>
      </c>
      <c r="F35" s="14" t="n">
        <v>27</v>
      </c>
      <c r="G35" s="17" t="n">
        <v>28.57143</v>
      </c>
      <c r="H35" s="17" t="n">
        <v>51.85185</v>
      </c>
      <c r="I35" s="17" t="n">
        <v>6.435</v>
      </c>
      <c r="J35" s="17" t="n">
        <v>0</v>
      </c>
    </row>
    <row r="36" customFormat="false" ht="9" hidden="false" customHeight="false" outlineLevel="0" collapsed="false">
      <c r="A36" s="18" t="n">
        <f aca="false">A35+1</f>
        <v>2</v>
      </c>
      <c r="B36" s="19" t="s">
        <v>129</v>
      </c>
      <c r="C36" s="20"/>
      <c r="D36" s="18" t="n">
        <v>9</v>
      </c>
      <c r="E36" s="18" t="n">
        <v>66</v>
      </c>
      <c r="F36" s="18" t="n">
        <v>83</v>
      </c>
      <c r="G36" s="21" t="n">
        <v>13.63636</v>
      </c>
      <c r="H36" s="21" t="n">
        <v>79.51807</v>
      </c>
      <c r="I36" s="21" t="n">
        <v>6.04</v>
      </c>
      <c r="J36" s="21" t="n">
        <v>0</v>
      </c>
    </row>
    <row r="37" customFormat="false" ht="9" hidden="false" customHeight="false" outlineLevel="0" collapsed="false">
      <c r="A37" s="18" t="n">
        <f aca="false">A36+1</f>
        <v>3</v>
      </c>
      <c r="B37" s="19" t="s">
        <v>130</v>
      </c>
      <c r="C37" s="20"/>
      <c r="D37" s="18" t="n">
        <v>5</v>
      </c>
      <c r="E37" s="18" t="n">
        <v>29</v>
      </c>
      <c r="F37" s="18" t="n">
        <v>29</v>
      </c>
      <c r="G37" s="21" t="n">
        <v>17.24138</v>
      </c>
      <c r="H37" s="21" t="n">
        <v>100</v>
      </c>
      <c r="I37" s="21" t="n">
        <v>5.264</v>
      </c>
      <c r="J37" s="21" t="n">
        <v>0</v>
      </c>
    </row>
    <row r="38" customFormat="false" ht="9" hidden="false" customHeight="false" outlineLevel="0" collapsed="false">
      <c r="A38" s="18" t="n">
        <f aca="false">A37+1</f>
        <v>4</v>
      </c>
      <c r="B38" s="19" t="s">
        <v>131</v>
      </c>
      <c r="C38" s="20"/>
      <c r="D38" s="18" t="n">
        <v>8</v>
      </c>
      <c r="E38" s="18" t="n">
        <v>78</v>
      </c>
      <c r="F38" s="18" t="n">
        <v>80</v>
      </c>
      <c r="G38" s="21" t="n">
        <v>10.25641</v>
      </c>
      <c r="H38" s="21" t="n">
        <v>97.5</v>
      </c>
      <c r="I38" s="21" t="n">
        <v>4.601</v>
      </c>
      <c r="J38" s="21" t="n">
        <v>0.001</v>
      </c>
    </row>
    <row r="39" customFormat="false" ht="9" hidden="false" customHeight="false" outlineLevel="0" collapsed="false">
      <c r="A39" s="18" t="n">
        <f aca="false">A38+1</f>
        <v>5</v>
      </c>
      <c r="B39" s="19" t="s">
        <v>132</v>
      </c>
      <c r="C39" s="20"/>
      <c r="D39" s="18" t="n">
        <v>4</v>
      </c>
      <c r="E39" s="18" t="n">
        <v>27</v>
      </c>
      <c r="F39" s="18" t="n">
        <v>79</v>
      </c>
      <c r="G39" s="21" t="n">
        <v>14.81481</v>
      </c>
      <c r="H39" s="21" t="n">
        <v>34.17722</v>
      </c>
      <c r="I39" s="21" t="n">
        <v>4.249</v>
      </c>
      <c r="J39" s="21" t="n">
        <v>0.004</v>
      </c>
    </row>
    <row r="40" customFormat="false" ht="9" hidden="false" customHeight="false" outlineLevel="0" collapsed="false">
      <c r="A40" s="18" t="n">
        <f aca="false">A39+1</f>
        <v>6</v>
      </c>
      <c r="B40" s="19" t="s">
        <v>133</v>
      </c>
      <c r="C40" s="20"/>
      <c r="D40" s="18" t="n">
        <v>19</v>
      </c>
      <c r="E40" s="18" t="n">
        <v>426</v>
      </c>
      <c r="F40" s="18" t="n">
        <v>551</v>
      </c>
      <c r="G40" s="21" t="n">
        <v>4.460094</v>
      </c>
      <c r="H40" s="21" t="n">
        <v>77.31397</v>
      </c>
      <c r="I40" s="21" t="n">
        <v>2.961</v>
      </c>
      <c r="J40" s="21" t="n">
        <v>0.006</v>
      </c>
    </row>
    <row r="41" s="5" customFormat="true" ht="9" hidden="false" customHeight="false" outlineLevel="0" collapsed="false">
      <c r="A41" s="4" t="s">
        <v>79</v>
      </c>
      <c r="B41" s="4"/>
      <c r="C41" s="4"/>
      <c r="D41" s="4"/>
      <c r="E41" s="4"/>
      <c r="F41" s="4"/>
      <c r="G41" s="4"/>
      <c r="H41" s="4"/>
      <c r="I41" s="4"/>
      <c r="J41" s="4"/>
    </row>
    <row r="42" s="5" customFormat="true" ht="9" hidden="false" customHeight="false" outlineLevel="0" collapsed="false">
      <c r="A42" s="6" t="s">
        <v>1</v>
      </c>
      <c r="B42" s="6" t="s">
        <v>29</v>
      </c>
      <c r="C42" s="9" t="s">
        <v>30</v>
      </c>
      <c r="D42" s="9" t="s">
        <v>3</v>
      </c>
      <c r="E42" s="9" t="s">
        <v>3</v>
      </c>
      <c r="F42" s="9" t="s">
        <v>3</v>
      </c>
      <c r="G42" s="10" t="s">
        <v>4</v>
      </c>
      <c r="H42" s="10" t="s">
        <v>4</v>
      </c>
      <c r="I42" s="10" t="s">
        <v>5</v>
      </c>
      <c r="J42" s="10" t="s">
        <v>6</v>
      </c>
    </row>
    <row r="43" s="5" customFormat="true" ht="9" hidden="false" customHeight="false" outlineLevel="0" collapsed="false">
      <c r="A43" s="6"/>
      <c r="B43" s="6"/>
      <c r="C43" s="12" t="s">
        <v>31</v>
      </c>
      <c r="D43" s="12" t="s">
        <v>7</v>
      </c>
      <c r="E43" s="12" t="s">
        <v>8</v>
      </c>
      <c r="F43" s="12" t="s">
        <v>32</v>
      </c>
      <c r="G43" s="13" t="s">
        <v>7</v>
      </c>
      <c r="H43" s="13" t="s">
        <v>10</v>
      </c>
      <c r="I43" s="13" t="s">
        <v>11</v>
      </c>
      <c r="J43" s="13" t="s">
        <v>12</v>
      </c>
    </row>
    <row r="44" customFormat="false" ht="9" hidden="false" customHeight="false" outlineLevel="0" collapsed="false">
      <c r="A44" s="14" t="n">
        <v>1</v>
      </c>
      <c r="B44" s="22" t="s">
        <v>35</v>
      </c>
      <c r="C44" s="14" t="s">
        <v>36</v>
      </c>
      <c r="D44" s="14" t="n">
        <v>38</v>
      </c>
      <c r="E44" s="14" t="n">
        <v>730</v>
      </c>
      <c r="F44" s="14" t="n">
        <v>822</v>
      </c>
      <c r="G44" s="17" t="n">
        <v>5.20548</v>
      </c>
      <c r="H44" s="17" t="n">
        <v>88.80779</v>
      </c>
      <c r="I44" s="17" t="n">
        <v>7.44</v>
      </c>
      <c r="J44" s="17" t="n">
        <v>0</v>
      </c>
    </row>
    <row r="45" customFormat="false" ht="9" hidden="false" customHeight="false" outlineLevel="0" collapsed="false">
      <c r="A45" s="18" t="n">
        <f aca="false">A44+1</f>
        <v>2</v>
      </c>
      <c r="B45" s="23" t="s">
        <v>134</v>
      </c>
      <c r="C45" s="18" t="s">
        <v>34</v>
      </c>
      <c r="D45" s="18" t="n">
        <v>16</v>
      </c>
      <c r="E45" s="18" t="n">
        <v>183</v>
      </c>
      <c r="F45" s="18" t="n">
        <v>354</v>
      </c>
      <c r="G45" s="21" t="n">
        <v>8.74317</v>
      </c>
      <c r="H45" s="21" t="n">
        <v>51.69492</v>
      </c>
      <c r="I45" s="21" t="n">
        <v>7.361</v>
      </c>
      <c r="J45" s="21" t="n">
        <v>0</v>
      </c>
    </row>
    <row r="46" customFormat="false" ht="9" hidden="false" customHeight="false" outlineLevel="0" collapsed="false">
      <c r="A46" s="18" t="n">
        <f aca="false">A45+1</f>
        <v>3</v>
      </c>
      <c r="B46" s="23" t="s">
        <v>38</v>
      </c>
      <c r="C46" s="18" t="s">
        <v>36</v>
      </c>
      <c r="D46" s="18" t="n">
        <v>108</v>
      </c>
      <c r="E46" s="18" t="n">
        <v>3484</v>
      </c>
      <c r="F46" s="18" t="n">
        <v>3969</v>
      </c>
      <c r="G46" s="21" t="n">
        <v>3.099885</v>
      </c>
      <c r="H46" s="21" t="n">
        <v>87.7803</v>
      </c>
      <c r="I46" s="21" t="n">
        <v>7.188</v>
      </c>
      <c r="J46" s="21" t="n">
        <v>0</v>
      </c>
    </row>
    <row r="47" customFormat="false" ht="9" hidden="false" customHeight="false" outlineLevel="0" collapsed="false">
      <c r="A47" s="18" t="n">
        <f aca="false">A46+1</f>
        <v>4</v>
      </c>
      <c r="B47" s="23" t="s">
        <v>135</v>
      </c>
      <c r="C47" s="18" t="s">
        <v>36</v>
      </c>
      <c r="D47" s="18" t="n">
        <v>15</v>
      </c>
      <c r="E47" s="18" t="n">
        <v>176</v>
      </c>
      <c r="F47" s="18" t="n">
        <v>345</v>
      </c>
      <c r="G47" s="21" t="n">
        <v>8.522727</v>
      </c>
      <c r="H47" s="21" t="n">
        <v>51.01449</v>
      </c>
      <c r="I47" s="21" t="n">
        <v>6.991</v>
      </c>
      <c r="J47" s="21" t="n">
        <v>0</v>
      </c>
    </row>
    <row r="48" customFormat="false" ht="9" hidden="false" customHeight="false" outlineLevel="0" collapsed="false">
      <c r="A48" s="18" t="n">
        <f aca="false">A47+1</f>
        <v>5</v>
      </c>
      <c r="B48" s="23" t="s">
        <v>136</v>
      </c>
      <c r="C48" s="18" t="s">
        <v>34</v>
      </c>
      <c r="D48" s="18" t="n">
        <v>5</v>
      </c>
      <c r="E48" s="18" t="n">
        <v>27</v>
      </c>
      <c r="F48" s="18" t="n">
        <v>39</v>
      </c>
      <c r="G48" s="21" t="n">
        <v>18.51852</v>
      </c>
      <c r="H48" s="21" t="n">
        <v>69.23077</v>
      </c>
      <c r="I48" s="21" t="n">
        <v>6.725</v>
      </c>
      <c r="J48" s="21" t="n">
        <v>0</v>
      </c>
    </row>
    <row r="49" customFormat="false" ht="9" hidden="false" customHeight="false" outlineLevel="0" collapsed="false">
      <c r="A49" s="18" t="n">
        <f aca="false">A48+1</f>
        <v>6</v>
      </c>
      <c r="B49" s="23" t="s">
        <v>53</v>
      </c>
      <c r="C49" s="18" t="s">
        <v>36</v>
      </c>
      <c r="D49" s="18" t="n">
        <v>169</v>
      </c>
      <c r="E49" s="18" t="n">
        <v>6934</v>
      </c>
      <c r="F49" s="18" t="n">
        <v>8118</v>
      </c>
      <c r="G49" s="21" t="n">
        <v>2.437266</v>
      </c>
      <c r="H49" s="21" t="n">
        <v>85.41513</v>
      </c>
      <c r="I49" s="21" t="n">
        <v>6.341</v>
      </c>
      <c r="J49" s="21" t="n">
        <v>0</v>
      </c>
    </row>
    <row r="50" customFormat="false" ht="9" hidden="false" customHeight="false" outlineLevel="0" collapsed="false">
      <c r="A50" s="18" t="n">
        <f aca="false">A49+1</f>
        <v>7</v>
      </c>
      <c r="B50" s="23" t="s">
        <v>137</v>
      </c>
      <c r="C50" s="18" t="s">
        <v>36</v>
      </c>
      <c r="D50" s="18" t="n">
        <v>21</v>
      </c>
      <c r="E50" s="18" t="n">
        <v>355</v>
      </c>
      <c r="F50" s="18" t="n">
        <v>550</v>
      </c>
      <c r="G50" s="21" t="n">
        <v>5.915493</v>
      </c>
      <c r="H50" s="21" t="n">
        <v>64.54546</v>
      </c>
      <c r="I50" s="21" t="n">
        <v>6.163</v>
      </c>
      <c r="J50" s="21" t="n">
        <v>0</v>
      </c>
    </row>
    <row r="51" customFormat="false" ht="9" hidden="false" customHeight="false" outlineLevel="0" collapsed="false">
      <c r="A51" s="18" t="n">
        <f aca="false">A50+1</f>
        <v>8</v>
      </c>
      <c r="B51" s="23" t="s">
        <v>39</v>
      </c>
      <c r="C51" s="18" t="s">
        <v>36</v>
      </c>
      <c r="D51" s="18" t="n">
        <v>16</v>
      </c>
      <c r="E51" s="18" t="n">
        <v>232</v>
      </c>
      <c r="F51" s="18" t="n">
        <v>275</v>
      </c>
      <c r="G51" s="21" t="n">
        <v>6.896552</v>
      </c>
      <c r="H51" s="21" t="n">
        <v>84.36364</v>
      </c>
      <c r="I51" s="21" t="n">
        <v>6.12</v>
      </c>
      <c r="J51" s="21" t="n">
        <v>0</v>
      </c>
    </row>
    <row r="52" customFormat="false" ht="9" hidden="false" customHeight="false" outlineLevel="0" collapsed="false">
      <c r="A52" s="18" t="n">
        <f aca="false">A51+1</f>
        <v>9</v>
      </c>
      <c r="B52" s="23" t="s">
        <v>138</v>
      </c>
      <c r="C52" s="18" t="s">
        <v>46</v>
      </c>
      <c r="D52" s="18" t="n">
        <v>4</v>
      </c>
      <c r="E52" s="18" t="n">
        <v>24</v>
      </c>
      <c r="F52" s="18" t="n">
        <v>24</v>
      </c>
      <c r="G52" s="21" t="n">
        <v>16.66667</v>
      </c>
      <c r="H52" s="21" t="n">
        <v>100</v>
      </c>
      <c r="I52" s="21" t="n">
        <v>5.641</v>
      </c>
      <c r="J52" s="21" t="n">
        <v>0</v>
      </c>
    </row>
    <row r="53" customFormat="false" ht="9" hidden="false" customHeight="false" outlineLevel="0" collapsed="false">
      <c r="A53" s="18" t="n">
        <f aca="false">A52+1</f>
        <v>10</v>
      </c>
      <c r="B53" s="23" t="s">
        <v>139</v>
      </c>
      <c r="C53" s="18" t="s">
        <v>36</v>
      </c>
      <c r="D53" s="18" t="n">
        <v>5</v>
      </c>
      <c r="E53" s="18" t="n">
        <v>37</v>
      </c>
      <c r="F53" s="18" t="n">
        <v>42</v>
      </c>
      <c r="G53" s="21" t="n">
        <v>13.51351</v>
      </c>
      <c r="H53" s="21" t="n">
        <v>88.09524</v>
      </c>
      <c r="I53" s="21" t="n">
        <v>5.53</v>
      </c>
      <c r="J53" s="21" t="n">
        <v>0</v>
      </c>
    </row>
    <row r="54" customFormat="false" ht="9" hidden="false" customHeight="false" outlineLevel="0" collapsed="false">
      <c r="A54" s="18" t="n">
        <f aca="false">A53+1</f>
        <v>11</v>
      </c>
      <c r="B54" s="23" t="s">
        <v>58</v>
      </c>
      <c r="C54" s="18" t="s">
        <v>36</v>
      </c>
      <c r="D54" s="18" t="n">
        <v>58</v>
      </c>
      <c r="E54" s="18" t="n">
        <v>1751</v>
      </c>
      <c r="F54" s="18" t="n">
        <v>2202</v>
      </c>
      <c r="G54" s="21" t="n">
        <v>3.312393</v>
      </c>
      <c r="H54" s="21" t="n">
        <v>79.51862</v>
      </c>
      <c r="I54" s="21" t="n">
        <v>5.472</v>
      </c>
      <c r="J54" s="21" t="n">
        <v>0</v>
      </c>
    </row>
    <row r="55" customFormat="false" ht="9" hidden="false" customHeight="false" outlineLevel="0" collapsed="false">
      <c r="A55" s="18" t="n">
        <f aca="false">A54+1</f>
        <v>12</v>
      </c>
      <c r="B55" s="23" t="s">
        <v>140</v>
      </c>
      <c r="C55" s="18" t="s">
        <v>34</v>
      </c>
      <c r="D55" s="18" t="n">
        <v>20</v>
      </c>
      <c r="E55" s="18" t="n">
        <v>466</v>
      </c>
      <c r="F55" s="18" t="n">
        <v>548</v>
      </c>
      <c r="G55" s="21" t="n">
        <v>4.291845</v>
      </c>
      <c r="H55" s="21" t="n">
        <v>85.0365</v>
      </c>
      <c r="I55" s="21" t="n">
        <v>4.347</v>
      </c>
      <c r="J55" s="21" t="n">
        <v>0</v>
      </c>
    </row>
    <row r="56" customFormat="false" ht="9" hidden="false" customHeight="false" outlineLevel="0" collapsed="false">
      <c r="A56" s="18" t="n">
        <f aca="false">A55+1</f>
        <v>13</v>
      </c>
      <c r="B56" s="23" t="s">
        <v>59</v>
      </c>
      <c r="C56" s="18" t="s">
        <v>46</v>
      </c>
      <c r="D56" s="18" t="n">
        <v>23</v>
      </c>
      <c r="E56" s="18" t="n">
        <v>588</v>
      </c>
      <c r="F56" s="18" t="n">
        <v>801</v>
      </c>
      <c r="G56" s="21" t="n">
        <v>3.911565</v>
      </c>
      <c r="H56" s="21" t="n">
        <v>73.40824</v>
      </c>
      <c r="I56" s="21" t="n">
        <v>4.179</v>
      </c>
      <c r="J56" s="21" t="n">
        <v>0</v>
      </c>
    </row>
    <row r="57" customFormat="false" ht="9" hidden="false" customHeight="false" outlineLevel="0" collapsed="false">
      <c r="A57" s="18" t="n">
        <f aca="false">A56+1</f>
        <v>14</v>
      </c>
      <c r="B57" s="23" t="s">
        <v>141</v>
      </c>
      <c r="C57" s="18" t="s">
        <v>34</v>
      </c>
      <c r="D57" s="18" t="n">
        <v>23</v>
      </c>
      <c r="E57" s="18" t="n">
        <v>632</v>
      </c>
      <c r="F57" s="18" t="n">
        <v>893</v>
      </c>
      <c r="G57" s="21" t="n">
        <v>3.639241</v>
      </c>
      <c r="H57" s="21" t="n">
        <v>70.77267</v>
      </c>
      <c r="I57" s="21" t="n">
        <v>3.801</v>
      </c>
      <c r="J57" s="21" t="n">
        <v>0</v>
      </c>
    </row>
    <row r="58" customFormat="false" ht="9" hidden="false" customHeight="false" outlineLevel="0" collapsed="false">
      <c r="A58" s="18" t="n">
        <f aca="false">A57+1</f>
        <v>15</v>
      </c>
      <c r="B58" s="23" t="s">
        <v>142</v>
      </c>
      <c r="C58" s="18" t="s">
        <v>34</v>
      </c>
      <c r="D58" s="18" t="n">
        <v>5</v>
      </c>
      <c r="E58" s="18" t="n">
        <v>31</v>
      </c>
      <c r="F58" s="18" t="n">
        <v>43</v>
      </c>
      <c r="G58" s="21" t="n">
        <v>16.12903</v>
      </c>
      <c r="H58" s="21" t="n">
        <v>72.09303</v>
      </c>
      <c r="I58" s="21" t="n">
        <v>6.182</v>
      </c>
      <c r="J58" s="21" t="n">
        <v>0.001</v>
      </c>
    </row>
    <row r="59" customFormat="false" ht="9" hidden="false" customHeight="false" outlineLevel="0" collapsed="false">
      <c r="A59" s="18" t="n">
        <f aca="false">A58+1</f>
        <v>16</v>
      </c>
      <c r="B59" s="23" t="s">
        <v>143</v>
      </c>
      <c r="C59" s="18" t="s">
        <v>46</v>
      </c>
      <c r="D59" s="18" t="n">
        <v>3</v>
      </c>
      <c r="E59" s="18" t="n">
        <v>14</v>
      </c>
      <c r="F59" s="18" t="n">
        <v>25</v>
      </c>
      <c r="G59" s="21" t="n">
        <v>21.42857</v>
      </c>
      <c r="H59" s="21" t="n">
        <v>56</v>
      </c>
      <c r="I59" s="21" t="n">
        <v>5.679</v>
      </c>
      <c r="J59" s="21" t="n">
        <v>0.001</v>
      </c>
    </row>
    <row r="60" customFormat="false" ht="9" hidden="false" customHeight="false" outlineLevel="0" collapsed="false">
      <c r="A60" s="18" t="n">
        <f aca="false">A59+1</f>
        <v>17</v>
      </c>
      <c r="B60" s="23" t="s">
        <v>144</v>
      </c>
      <c r="C60" s="18" t="s">
        <v>34</v>
      </c>
      <c r="D60" s="18" t="n">
        <v>4</v>
      </c>
      <c r="E60" s="18" t="n">
        <v>30</v>
      </c>
      <c r="F60" s="18" t="n">
        <v>36</v>
      </c>
      <c r="G60" s="21" t="n">
        <v>13.33333</v>
      </c>
      <c r="H60" s="21" t="n">
        <v>83.33334</v>
      </c>
      <c r="I60" s="21" t="n">
        <v>4.902</v>
      </c>
      <c r="J60" s="21" t="n">
        <v>0.001</v>
      </c>
    </row>
    <row r="61" customFormat="false" ht="9" hidden="false" customHeight="false" outlineLevel="0" collapsed="false">
      <c r="A61" s="18" t="n">
        <f aca="false">A60+1</f>
        <v>18</v>
      </c>
      <c r="B61" s="23" t="s">
        <v>112</v>
      </c>
      <c r="C61" s="18" t="s">
        <v>34</v>
      </c>
      <c r="D61" s="18" t="n">
        <v>14</v>
      </c>
      <c r="E61" s="18" t="n">
        <v>312</v>
      </c>
      <c r="F61" s="18" t="n">
        <v>360</v>
      </c>
      <c r="G61" s="21" t="n">
        <v>4.487179</v>
      </c>
      <c r="H61" s="21" t="n">
        <v>86.66666</v>
      </c>
      <c r="I61" s="21" t="n">
        <v>3.806</v>
      </c>
      <c r="J61" s="21" t="n">
        <v>0.001</v>
      </c>
    </row>
    <row r="62" customFormat="false" ht="9" hidden="false" customHeight="false" outlineLevel="0" collapsed="false">
      <c r="A62" s="18" t="n">
        <f aca="false">A61+1</f>
        <v>19</v>
      </c>
      <c r="B62" s="23" t="s">
        <v>52</v>
      </c>
      <c r="C62" s="18" t="s">
        <v>46</v>
      </c>
      <c r="D62" s="18" t="n">
        <v>141</v>
      </c>
      <c r="E62" s="18" t="n">
        <v>6706</v>
      </c>
      <c r="F62" s="18" t="n">
        <v>7938</v>
      </c>
      <c r="G62" s="21" t="n">
        <v>2.102595</v>
      </c>
      <c r="H62" s="21" t="n">
        <v>84.47972</v>
      </c>
      <c r="I62" s="21" t="n">
        <v>3.289</v>
      </c>
      <c r="J62" s="21" t="n">
        <v>0.001</v>
      </c>
    </row>
    <row r="63" customFormat="false" ht="9" hidden="false" customHeight="false" outlineLevel="0" collapsed="false">
      <c r="A63" s="18" t="n">
        <f aca="false">A62+1</f>
        <v>20</v>
      </c>
      <c r="B63" s="23" t="s">
        <v>145</v>
      </c>
      <c r="C63" s="18" t="s">
        <v>36</v>
      </c>
      <c r="D63" s="18" t="n">
        <v>3</v>
      </c>
      <c r="E63" s="18" t="n">
        <v>12</v>
      </c>
      <c r="F63" s="18" t="n">
        <v>14</v>
      </c>
      <c r="G63" s="21" t="n">
        <v>25</v>
      </c>
      <c r="H63" s="21" t="n">
        <v>85.71429</v>
      </c>
      <c r="I63" s="21" t="n">
        <v>6.21</v>
      </c>
      <c r="J63" s="21" t="n">
        <v>0.002</v>
      </c>
    </row>
    <row r="64" customFormat="false" ht="9" hidden="false" customHeight="false" outlineLevel="0" collapsed="false">
      <c r="A64" s="18" t="n">
        <f aca="false">A63+1</f>
        <v>21</v>
      </c>
      <c r="B64" s="23" t="s">
        <v>146</v>
      </c>
      <c r="C64" s="18" t="s">
        <v>34</v>
      </c>
      <c r="D64" s="18" t="n">
        <v>5</v>
      </c>
      <c r="E64" s="18" t="n">
        <v>43</v>
      </c>
      <c r="F64" s="18" t="n">
        <v>56</v>
      </c>
      <c r="G64" s="21" t="n">
        <v>11.62791</v>
      </c>
      <c r="H64" s="21" t="n">
        <v>76.78571</v>
      </c>
      <c r="I64" s="21" t="n">
        <v>5.009</v>
      </c>
      <c r="J64" s="21" t="n">
        <v>0.002</v>
      </c>
    </row>
    <row r="65" customFormat="false" ht="9" hidden="false" customHeight="false" outlineLevel="0" collapsed="false">
      <c r="A65" s="18" t="n">
        <f aca="false">A64+1</f>
        <v>22</v>
      </c>
      <c r="B65" s="23" t="s">
        <v>147</v>
      </c>
      <c r="C65" s="18" t="s">
        <v>34</v>
      </c>
      <c r="D65" s="18" t="n">
        <v>5</v>
      </c>
      <c r="E65" s="18" t="n">
        <v>45</v>
      </c>
      <c r="F65" s="18" t="n">
        <v>58</v>
      </c>
      <c r="G65" s="21" t="n">
        <v>11.11111</v>
      </c>
      <c r="H65" s="21" t="n">
        <v>77.5862</v>
      </c>
      <c r="I65" s="21" t="n">
        <v>4.857</v>
      </c>
      <c r="J65" s="21" t="n">
        <v>0.002</v>
      </c>
    </row>
    <row r="66" customFormat="false" ht="9" hidden="false" customHeight="false" outlineLevel="0" collapsed="false">
      <c r="A66" s="18" t="n">
        <f aca="false">A65+1</f>
        <v>23</v>
      </c>
      <c r="B66" s="23" t="s">
        <v>148</v>
      </c>
      <c r="C66" s="18" t="s">
        <v>46</v>
      </c>
      <c r="D66" s="18" t="n">
        <v>5</v>
      </c>
      <c r="E66" s="18" t="n">
        <v>45</v>
      </c>
      <c r="F66" s="18" t="n">
        <v>60</v>
      </c>
      <c r="G66" s="21" t="n">
        <v>11.11111</v>
      </c>
      <c r="H66" s="21" t="n">
        <v>75</v>
      </c>
      <c r="I66" s="21" t="n">
        <v>4.857</v>
      </c>
      <c r="J66" s="21" t="n">
        <v>0.002</v>
      </c>
    </row>
    <row r="67" customFormat="false" ht="9" hidden="false" customHeight="false" outlineLevel="0" collapsed="false">
      <c r="A67" s="18" t="n">
        <f aca="false">A66+1</f>
        <v>24</v>
      </c>
      <c r="B67" s="23" t="s">
        <v>149</v>
      </c>
      <c r="C67" s="18" t="s">
        <v>36</v>
      </c>
      <c r="D67" s="18" t="n">
        <v>5</v>
      </c>
      <c r="E67" s="18" t="n">
        <v>47</v>
      </c>
      <c r="F67" s="18" t="n">
        <v>61</v>
      </c>
      <c r="G67" s="21" t="n">
        <v>10.6383</v>
      </c>
      <c r="H67" s="21" t="n">
        <v>77.04918</v>
      </c>
      <c r="I67" s="21" t="n">
        <v>4.715</v>
      </c>
      <c r="J67" s="21" t="n">
        <v>0.002</v>
      </c>
    </row>
    <row r="68" customFormat="false" ht="9" hidden="false" customHeight="false" outlineLevel="0" collapsed="false">
      <c r="A68" s="18" t="n">
        <f aca="false">A67+1</f>
        <v>25</v>
      </c>
      <c r="B68" s="23" t="s">
        <v>150</v>
      </c>
      <c r="C68" s="18" t="s">
        <v>46</v>
      </c>
      <c r="D68" s="18" t="n">
        <v>2</v>
      </c>
      <c r="E68" s="18" t="n">
        <v>5</v>
      </c>
      <c r="F68" s="18" t="n">
        <v>6</v>
      </c>
      <c r="G68" s="21" t="n">
        <v>40</v>
      </c>
      <c r="H68" s="21" t="n">
        <v>83.33334</v>
      </c>
      <c r="I68" s="21" t="n">
        <v>6.59</v>
      </c>
      <c r="J68" s="21" t="n">
        <v>0.004</v>
      </c>
    </row>
    <row r="69" customFormat="false" ht="9" hidden="false" customHeight="false" outlineLevel="0" collapsed="false">
      <c r="A69" s="18" t="n">
        <f aca="false">A68+1</f>
        <v>26</v>
      </c>
      <c r="B69" s="23" t="s">
        <v>151</v>
      </c>
      <c r="C69" s="18" t="s">
        <v>46</v>
      </c>
      <c r="D69" s="18" t="n">
        <v>7</v>
      </c>
      <c r="E69" s="18" t="n">
        <v>113</v>
      </c>
      <c r="F69" s="18" t="n">
        <v>180</v>
      </c>
      <c r="G69" s="21" t="n">
        <v>6.19469</v>
      </c>
      <c r="H69" s="21" t="n">
        <v>62.77778</v>
      </c>
      <c r="I69" s="21" t="n">
        <v>3.677</v>
      </c>
      <c r="J69" s="21" t="n">
        <v>0.004</v>
      </c>
    </row>
    <row r="70" customFormat="false" ht="9" hidden="false" customHeight="false" outlineLevel="0" collapsed="false">
      <c r="A70" s="18" t="n">
        <f aca="false">A69+1</f>
        <v>27</v>
      </c>
      <c r="B70" s="23" t="s">
        <v>152</v>
      </c>
      <c r="C70" s="18" t="s">
        <v>34</v>
      </c>
      <c r="D70" s="18" t="n">
        <v>17</v>
      </c>
      <c r="E70" s="18" t="n">
        <v>498</v>
      </c>
      <c r="F70" s="18" t="n">
        <v>565</v>
      </c>
      <c r="G70" s="21" t="n">
        <v>3.413655</v>
      </c>
      <c r="H70" s="21" t="n">
        <v>88.14159</v>
      </c>
      <c r="I70" s="21" t="n">
        <v>2.964</v>
      </c>
      <c r="J70" s="21" t="n">
        <v>0.004</v>
      </c>
    </row>
    <row r="71" customFormat="false" ht="9" hidden="false" customHeight="false" outlineLevel="0" collapsed="false">
      <c r="A71" s="18" t="n">
        <f aca="false">A70+1</f>
        <v>28</v>
      </c>
      <c r="B71" s="23" t="s">
        <v>153</v>
      </c>
      <c r="C71" s="18" t="s">
        <v>46</v>
      </c>
      <c r="D71" s="18" t="n">
        <v>2</v>
      </c>
      <c r="E71" s="18" t="n">
        <v>6</v>
      </c>
      <c r="F71" s="18" t="n">
        <v>6</v>
      </c>
      <c r="G71" s="21" t="n">
        <v>33.33333</v>
      </c>
      <c r="H71" s="21" t="n">
        <v>100</v>
      </c>
      <c r="I71" s="21" t="n">
        <v>5.962</v>
      </c>
      <c r="J71" s="21" t="n">
        <v>0.005</v>
      </c>
    </row>
    <row r="72" customFormat="false" ht="9" hidden="false" customHeight="false" outlineLevel="0" collapsed="false">
      <c r="A72" s="18" t="n">
        <f aca="false">A71+1</f>
        <v>29</v>
      </c>
      <c r="B72" s="23" t="s">
        <v>74</v>
      </c>
      <c r="C72" s="18" t="s">
        <v>36</v>
      </c>
      <c r="D72" s="18" t="n">
        <v>13</v>
      </c>
      <c r="E72" s="18" t="n">
        <v>344</v>
      </c>
      <c r="F72" s="18" t="n">
        <v>383</v>
      </c>
      <c r="G72" s="21" t="n">
        <v>3.77907</v>
      </c>
      <c r="H72" s="21" t="n">
        <v>89.81723</v>
      </c>
      <c r="I72" s="21" t="n">
        <v>2.978</v>
      </c>
      <c r="J72" s="21" t="n">
        <v>0.005</v>
      </c>
    </row>
    <row r="73" customFormat="false" ht="9" hidden="false" customHeight="false" outlineLevel="0" collapsed="false">
      <c r="A73" s="18" t="n">
        <f aca="false">A72+1</f>
        <v>30</v>
      </c>
      <c r="B73" s="23" t="s">
        <v>154</v>
      </c>
      <c r="C73" s="18" t="s">
        <v>36</v>
      </c>
      <c r="D73" s="18" t="n">
        <v>2</v>
      </c>
      <c r="E73" s="18" t="n">
        <v>8</v>
      </c>
      <c r="F73" s="18" t="n">
        <v>13</v>
      </c>
      <c r="G73" s="21" t="n">
        <v>25</v>
      </c>
      <c r="H73" s="21" t="n">
        <v>61.53846</v>
      </c>
      <c r="I73" s="21" t="n">
        <v>5.07</v>
      </c>
      <c r="J73" s="21" t="n">
        <v>0.007</v>
      </c>
    </row>
    <row r="74" customFormat="false" ht="9" hidden="false" customHeight="false" outlineLevel="0" collapsed="false">
      <c r="A74" s="24" t="n">
        <f aca="false">A73+1</f>
        <v>31</v>
      </c>
      <c r="B74" s="25" t="s">
        <v>155</v>
      </c>
      <c r="C74" s="24" t="s">
        <v>46</v>
      </c>
      <c r="D74" s="24" t="n">
        <v>2</v>
      </c>
      <c r="E74" s="24" t="n">
        <v>11</v>
      </c>
      <c r="F74" s="24" t="n">
        <v>11</v>
      </c>
      <c r="G74" s="26" t="n">
        <v>18.18182</v>
      </c>
      <c r="H74" s="26" t="n">
        <v>100</v>
      </c>
      <c r="I74" s="26" t="n">
        <v>4.204</v>
      </c>
      <c r="J74" s="26" t="n">
        <v>0.009</v>
      </c>
    </row>
  </sheetData>
  <mergeCells count="12">
    <mergeCell ref="A1:J1"/>
    <mergeCell ref="A2:A3"/>
    <mergeCell ref="B2:B3"/>
    <mergeCell ref="A7:J7"/>
    <mergeCell ref="A8:A9"/>
    <mergeCell ref="B8:B9"/>
    <mergeCell ref="A32:J32"/>
    <mergeCell ref="A33:A34"/>
    <mergeCell ref="B33:B34"/>
    <mergeCell ref="A41:J41"/>
    <mergeCell ref="A42:A43"/>
    <mergeCell ref="B42:B43"/>
  </mergeCells>
  <printOptions headings="false" gridLines="false" gridLinesSet="true" horizontalCentered="true" verticalCentered="false"/>
  <pageMargins left="0.5" right="0.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04T09:15:56Z</dcterms:created>
  <dc:creator/>
  <dc:description/>
  <dc:language>en-US</dc:language>
  <cp:lastModifiedBy> </cp:lastModifiedBy>
  <cp:lastPrinted>2011-04-26T08:52:33Z</cp:lastPrinted>
  <dcterms:modified xsi:type="dcterms:W3CDTF">2011-07-22T02:02:48Z</dcterms:modified>
  <cp:revision>0</cp:revision>
  <dc:subject/>
  <dc:title/>
</cp:coreProperties>
</file>